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" uniqueCount="140">
  <si>
    <t>gene</t>
  </si>
  <si>
    <t>p_value</t>
  </si>
  <si>
    <t>q_value</t>
    <phoneticPr fontId="3" type="noConversion"/>
  </si>
  <si>
    <t>copy number no change</t>
    <phoneticPr fontId="4" type="noConversion"/>
  </si>
  <si>
    <t>copy number gain</t>
    <phoneticPr fontId="4" type="noConversion"/>
  </si>
  <si>
    <t>copy number loss</t>
    <phoneticPr fontId="4" type="noConversion"/>
  </si>
  <si>
    <t>frequency_gain</t>
    <phoneticPr fontId="4" type="noConversion"/>
  </si>
  <si>
    <t>frequency_loss</t>
    <phoneticPr fontId="4" type="noConversion"/>
  </si>
  <si>
    <t>SRGAP3</t>
  </si>
  <si>
    <t>FANCD2</t>
  </si>
  <si>
    <t>VHL</t>
  </si>
  <si>
    <t>PPARG</t>
  </si>
  <si>
    <t>RAF1</t>
  </si>
  <si>
    <t>XPC</t>
  </si>
  <si>
    <t>TGFBR2</t>
  </si>
  <si>
    <t>MLH1</t>
  </si>
  <si>
    <t>MYD88</t>
  </si>
  <si>
    <t>CTNNB1</t>
  </si>
  <si>
    <t>SETD2</t>
  </si>
  <si>
    <t>NCKIPSD</t>
  </si>
  <si>
    <t>RHOA</t>
  </si>
  <si>
    <t>BAP1</t>
  </si>
  <si>
    <t>PBRM1</t>
  </si>
  <si>
    <t>CACNA1D</t>
  </si>
  <si>
    <t>FHIT</t>
  </si>
  <si>
    <t>MITF</t>
  </si>
  <si>
    <t>FOXP1</t>
  </si>
  <si>
    <t>FGFR3</t>
  </si>
  <si>
    <t>WHSC1</t>
  </si>
  <si>
    <t>SLC34A2</t>
  </si>
  <si>
    <t>RHOH</t>
  </si>
  <si>
    <t>PHOX2B</t>
  </si>
  <si>
    <t>RAP1GDS1</t>
  </si>
  <si>
    <t>TET2</t>
    <phoneticPr fontId="3" type="noConversion"/>
  </si>
  <si>
    <t>LEF1</t>
  </si>
  <si>
    <t>IL2</t>
  </si>
  <si>
    <t>FAT4</t>
  </si>
  <si>
    <t>FBXW7</t>
  </si>
  <si>
    <t>FAT1</t>
  </si>
  <si>
    <t>MAP3K1</t>
  </si>
  <si>
    <t>PIK3R1</t>
  </si>
  <si>
    <t>APC</t>
  </si>
  <si>
    <t>ACSL6</t>
  </si>
  <si>
    <t>AFF4</t>
  </si>
  <si>
    <t>PDGFRB</t>
  </si>
  <si>
    <t>CD74</t>
  </si>
  <si>
    <t>ITK</t>
  </si>
  <si>
    <t>EBF1</t>
  </si>
  <si>
    <t>RANBP17</t>
  </si>
  <si>
    <t>NPM1</t>
  </si>
  <si>
    <t>TLX3</t>
  </si>
  <si>
    <t>FGFR4</t>
  </si>
  <si>
    <t>NSD1</t>
  </si>
  <si>
    <t>PCM1</t>
  </si>
  <si>
    <t>CARS</t>
  </si>
  <si>
    <t>NUP98</t>
  </si>
  <si>
    <t>LMO1</t>
  </si>
  <si>
    <t>MAML2</t>
  </si>
  <si>
    <t>ATM</t>
  </si>
  <si>
    <t>DDX10</t>
  </si>
  <si>
    <t>POU2AF1</t>
  </si>
  <si>
    <t>SDHD</t>
  </si>
  <si>
    <t>ZBTB16</t>
  </si>
  <si>
    <t>PAFAH1B2</t>
  </si>
  <si>
    <t>PCSK7</t>
  </si>
  <si>
    <t>DDX6</t>
  </si>
  <si>
    <t>CBL</t>
  </si>
  <si>
    <t>ARHGEF12</t>
  </si>
  <si>
    <t>FLI1</t>
  </si>
  <si>
    <t>KCNJ5</t>
  </si>
  <si>
    <t>LHFP</t>
  </si>
  <si>
    <t>FOXO1</t>
  </si>
  <si>
    <t>SMAD2</t>
  </si>
  <si>
    <t>SMAD4</t>
  </si>
  <si>
    <t>MALT1</t>
  </si>
  <si>
    <t>BCL9</t>
  </si>
  <si>
    <t>ARNT</t>
  </si>
  <si>
    <t>MLLT11</t>
  </si>
  <si>
    <t>TPM3</t>
  </si>
  <si>
    <t>MUC1</t>
  </si>
  <si>
    <t>LMNA</t>
  </si>
  <si>
    <t>PRCC</t>
  </si>
  <si>
    <t>NTRK1</t>
  </si>
  <si>
    <t>FCRL4</t>
  </si>
  <si>
    <t>SDHC</t>
  </si>
  <si>
    <t>FCGR2B</t>
  </si>
  <si>
    <t>DDR2</t>
  </si>
  <si>
    <t>PBX1</t>
  </si>
  <si>
    <t>PRRX1</t>
  </si>
  <si>
    <t>ABL2</t>
  </si>
  <si>
    <t>TPR</t>
  </si>
  <si>
    <t>CDC73</t>
  </si>
  <si>
    <t>PTPRC</t>
  </si>
  <si>
    <t>ELK4</t>
  </si>
  <si>
    <t>SLC45A3</t>
  </si>
  <si>
    <t>H3F3A</t>
  </si>
  <si>
    <t>FH</t>
  </si>
  <si>
    <t>TFG</t>
  </si>
  <si>
    <t>CBLB</t>
  </si>
  <si>
    <t>GATA2</t>
  </si>
  <si>
    <t>RPN1</t>
  </si>
  <si>
    <t>CNBP</t>
  </si>
  <si>
    <t>FOXL2</t>
  </si>
  <si>
    <t>ATR</t>
  </si>
  <si>
    <t>WWTR1</t>
  </si>
  <si>
    <t>GMPS</t>
  </si>
  <si>
    <t>MLF1</t>
  </si>
  <si>
    <t>MECOM</t>
  </si>
  <si>
    <t>TBL1XR1</t>
  </si>
  <si>
    <t>PIK3CA</t>
  </si>
  <si>
    <t>SOX2</t>
  </si>
  <si>
    <t>MAP3K13</t>
  </si>
  <si>
    <t>ETV5</t>
  </si>
  <si>
    <t>EIF4A2</t>
  </si>
  <si>
    <t>BCL6</t>
  </si>
  <si>
    <t>LPP</t>
  </si>
  <si>
    <t>TP63</t>
  </si>
  <si>
    <t>TFRC</t>
  </si>
  <si>
    <t>COX6C</t>
  </si>
  <si>
    <t>UBR5</t>
  </si>
  <si>
    <t>RSPO2</t>
  </si>
  <si>
    <t>EIF3E</t>
  </si>
  <si>
    <t>EXT1</t>
  </si>
  <si>
    <t>MYC</t>
  </si>
  <si>
    <t>NDRG1</t>
  </si>
  <si>
    <t>RECQL4</t>
  </si>
  <si>
    <t>CCND1</t>
  </si>
  <si>
    <t>NUMA1</t>
  </si>
  <si>
    <t>KDM5A</t>
  </si>
  <si>
    <t>ERC1</t>
  </si>
  <si>
    <t>CCND2</t>
  </si>
  <si>
    <t>CHD4</t>
  </si>
  <si>
    <t>ZNF384</t>
  </si>
  <si>
    <t>ETV6</t>
  </si>
  <si>
    <t>CDKN1B</t>
  </si>
  <si>
    <t>ETNK1</t>
  </si>
  <si>
    <t>Subtype1</t>
    <phoneticPr fontId="3" type="noConversion"/>
  </si>
  <si>
    <t>Subtype2</t>
    <phoneticPr fontId="3" type="noConversion"/>
  </si>
  <si>
    <t>Subtype3</t>
    <phoneticPr fontId="3" type="noConversion"/>
  </si>
  <si>
    <r>
      <t>Supplementary Table 9. Significant differential CGCs between subtypes 3 and 2 (</t>
    </r>
    <r>
      <rPr>
        <b/>
        <i/>
        <sz val="15"/>
        <rFont val="Times New Roman"/>
        <family val="1"/>
      </rPr>
      <t>q&lt;0.001</t>
    </r>
    <r>
      <rPr>
        <b/>
        <sz val="15"/>
        <rFont val="Times New Roman"/>
        <family val="1"/>
      </rPr>
      <t>) in 283 WES CNA analysis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b/>
      <sz val="15"/>
      <name val="Times New Roman"/>
      <family val="1"/>
    </font>
    <font>
      <b/>
      <i/>
      <sz val="15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4" xfId="0" applyFont="1" applyBorder="1" applyAlignment="1">
      <alignment vertical="center"/>
    </xf>
    <xf numFmtId="0" fontId="6" fillId="0" borderId="5" xfId="0" applyFont="1" applyFill="1" applyBorder="1" applyAlignment="1">
      <alignment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/>
    </xf>
    <xf numFmtId="0" fontId="6" fillId="0" borderId="4" xfId="0" applyFont="1" applyFill="1" applyBorder="1"/>
    <xf numFmtId="0" fontId="6" fillId="0" borderId="4" xfId="0" applyFont="1" applyBorder="1" applyAlignment="1">
      <alignment vertical="center"/>
    </xf>
    <xf numFmtId="0" fontId="6" fillId="0" borderId="4" xfId="0" applyFont="1" applyBorder="1"/>
    <xf numFmtId="0" fontId="5" fillId="0" borderId="4" xfId="0" applyFont="1" applyBorder="1" applyAlignment="1">
      <alignment vertical="center"/>
    </xf>
    <xf numFmtId="11" fontId="5" fillId="0" borderId="4" xfId="0" applyNumberFormat="1" applyFont="1" applyBorder="1" applyAlignment="1">
      <alignment vertical="center"/>
    </xf>
    <xf numFmtId="10" fontId="5" fillId="0" borderId="4" xfId="0" applyNumberFormat="1" applyFont="1" applyBorder="1" applyAlignment="1">
      <alignment vertical="center"/>
    </xf>
    <xf numFmtId="0" fontId="5" fillId="0" borderId="4" xfId="0" applyFont="1" applyBorder="1"/>
    <xf numFmtId="0" fontId="5" fillId="0" borderId="6" xfId="0" applyFont="1" applyBorder="1" applyAlignment="1">
      <alignment vertical="center"/>
    </xf>
    <xf numFmtId="11" fontId="5" fillId="0" borderId="6" xfId="0" applyNumberFormat="1" applyFont="1" applyBorder="1" applyAlignment="1">
      <alignment vertical="center"/>
    </xf>
    <xf numFmtId="10" fontId="5" fillId="0" borderId="6" xfId="0" applyNumberFormat="1" applyFont="1" applyBorder="1" applyAlignment="1">
      <alignment vertical="center"/>
    </xf>
    <xf numFmtId="0" fontId="5" fillId="0" borderId="5" xfId="0" applyFont="1" applyBorder="1"/>
    <xf numFmtId="0" fontId="1" fillId="0" borderId="1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6" fillId="0" borderId="5" xfId="0" applyFont="1" applyFill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2"/>
  <sheetViews>
    <sheetView tabSelected="1" workbookViewId="0">
      <selection activeCell="J7" sqref="J7"/>
    </sheetView>
  </sheetViews>
  <sheetFormatPr defaultRowHeight="15" x14ac:dyDescent="0.25"/>
  <cols>
    <col min="1" max="2" width="9" style="11"/>
    <col min="3" max="3" width="11.875" style="11" customWidth="1"/>
    <col min="4" max="13" width="9" style="11"/>
    <col min="14" max="18" width="11.625" style="11" customWidth="1"/>
    <col min="19" max="16384" width="9" style="11"/>
  </cols>
  <sheetData>
    <row r="1" spans="1:18" s="1" customFormat="1" ht="24.95" customHeight="1" thickBot="1" x14ac:dyDescent="0.25">
      <c r="A1" s="16" t="s">
        <v>139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8"/>
    </row>
    <row r="2" spans="1:18" s="5" customFormat="1" ht="20.100000000000001" customHeight="1" x14ac:dyDescent="0.2">
      <c r="A2" s="2"/>
      <c r="B2" s="3"/>
      <c r="C2" s="4"/>
      <c r="D2" s="19" t="s">
        <v>136</v>
      </c>
      <c r="E2" s="19"/>
      <c r="F2" s="19"/>
      <c r="G2" s="19"/>
      <c r="H2" s="19"/>
      <c r="I2" s="19" t="s">
        <v>137</v>
      </c>
      <c r="J2" s="19"/>
      <c r="K2" s="19"/>
      <c r="L2" s="19"/>
      <c r="M2" s="19"/>
      <c r="N2" s="19" t="s">
        <v>138</v>
      </c>
      <c r="O2" s="19"/>
      <c r="P2" s="19"/>
      <c r="Q2" s="19"/>
      <c r="R2" s="19"/>
    </row>
    <row r="3" spans="1:18" s="7" customFormat="1" ht="20.100000000000001" customHeight="1" x14ac:dyDescent="0.2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3</v>
      </c>
      <c r="J3" s="6" t="s">
        <v>4</v>
      </c>
      <c r="K3" s="6" t="s">
        <v>5</v>
      </c>
      <c r="L3" s="6" t="s">
        <v>6</v>
      </c>
      <c r="M3" s="6" t="s">
        <v>7</v>
      </c>
      <c r="N3" s="6" t="s">
        <v>3</v>
      </c>
      <c r="O3" s="6" t="s">
        <v>4</v>
      </c>
      <c r="P3" s="6" t="s">
        <v>5</v>
      </c>
      <c r="Q3" s="6" t="s">
        <v>6</v>
      </c>
      <c r="R3" s="6" t="s">
        <v>7</v>
      </c>
    </row>
    <row r="4" spans="1:18" x14ac:dyDescent="0.25">
      <c r="A4" s="8" t="s">
        <v>8</v>
      </c>
      <c r="B4" s="9">
        <v>3.47518875413888E-14</v>
      </c>
      <c r="C4" s="9">
        <v>8.7511571354224501E-13</v>
      </c>
      <c r="D4" s="8">
        <v>89</v>
      </c>
      <c r="E4" s="8">
        <v>6</v>
      </c>
      <c r="F4" s="8">
        <v>13</v>
      </c>
      <c r="G4" s="10">
        <v>5.5599999999999997E-2</v>
      </c>
      <c r="H4" s="10">
        <v>0.12039999999999999</v>
      </c>
      <c r="I4" s="8">
        <v>50</v>
      </c>
      <c r="J4" s="8">
        <v>0</v>
      </c>
      <c r="K4" s="8">
        <v>1</v>
      </c>
      <c r="L4" s="10">
        <v>0</v>
      </c>
      <c r="M4" s="10">
        <v>1.9599999999999999E-2</v>
      </c>
      <c r="N4" s="8">
        <v>43</v>
      </c>
      <c r="O4" s="8">
        <v>2</v>
      </c>
      <c r="P4" s="8">
        <v>79</v>
      </c>
      <c r="Q4" s="10">
        <v>1.61E-2</v>
      </c>
      <c r="R4" s="10">
        <v>0.6371</v>
      </c>
    </row>
    <row r="5" spans="1:18" x14ac:dyDescent="0.25">
      <c r="A5" s="8" t="s">
        <v>9</v>
      </c>
      <c r="B5" s="9">
        <v>9.82745690486024E-14</v>
      </c>
      <c r="C5" s="9">
        <v>2.3671352718663402E-12</v>
      </c>
      <c r="D5" s="8">
        <v>87</v>
      </c>
      <c r="E5" s="8">
        <v>5</v>
      </c>
      <c r="F5" s="8">
        <v>16</v>
      </c>
      <c r="G5" s="10">
        <v>4.6300000000000001E-2</v>
      </c>
      <c r="H5" s="10">
        <v>0.14810000000000001</v>
      </c>
      <c r="I5" s="8">
        <v>51</v>
      </c>
      <c r="J5" s="8">
        <v>0</v>
      </c>
      <c r="K5" s="8">
        <v>0</v>
      </c>
      <c r="L5" s="10">
        <v>0</v>
      </c>
      <c r="M5" s="10">
        <v>0</v>
      </c>
      <c r="N5" s="8">
        <v>35</v>
      </c>
      <c r="O5" s="8">
        <v>3</v>
      </c>
      <c r="P5" s="8">
        <v>86</v>
      </c>
      <c r="Q5" s="10">
        <v>2.4199999999999999E-2</v>
      </c>
      <c r="R5" s="10">
        <v>0.69350000000000001</v>
      </c>
    </row>
    <row r="6" spans="1:18" x14ac:dyDescent="0.25">
      <c r="A6" s="8" t="s">
        <v>10</v>
      </c>
      <c r="B6" s="9">
        <v>1.0802486211763E-12</v>
      </c>
      <c r="C6" s="9">
        <v>2.3017605235833499E-11</v>
      </c>
      <c r="D6" s="8">
        <v>87</v>
      </c>
      <c r="E6" s="8">
        <v>5</v>
      </c>
      <c r="F6" s="8">
        <v>16</v>
      </c>
      <c r="G6" s="10">
        <v>4.6300000000000001E-2</v>
      </c>
      <c r="H6" s="10">
        <v>0.14810000000000001</v>
      </c>
      <c r="I6" s="8">
        <v>51</v>
      </c>
      <c r="J6" s="8">
        <v>0</v>
      </c>
      <c r="K6" s="8">
        <v>0</v>
      </c>
      <c r="L6" s="10">
        <v>0</v>
      </c>
      <c r="M6" s="10">
        <v>0</v>
      </c>
      <c r="N6" s="8">
        <v>35</v>
      </c>
      <c r="O6" s="8">
        <v>3</v>
      </c>
      <c r="P6" s="8">
        <v>86</v>
      </c>
      <c r="Q6" s="10">
        <v>2.4199999999999999E-2</v>
      </c>
      <c r="R6" s="10">
        <v>0.69350000000000001</v>
      </c>
    </row>
    <row r="7" spans="1:18" x14ac:dyDescent="0.25">
      <c r="A7" s="8" t="s">
        <v>11</v>
      </c>
      <c r="B7" s="9">
        <v>5.7366276594838398E-13</v>
      </c>
      <c r="C7" s="9">
        <v>1.27123668934162E-11</v>
      </c>
      <c r="D7" s="8">
        <v>92</v>
      </c>
      <c r="E7" s="8">
        <v>2</v>
      </c>
      <c r="F7" s="8">
        <v>14</v>
      </c>
      <c r="G7" s="10">
        <v>1.8499999999999999E-2</v>
      </c>
      <c r="H7" s="10">
        <v>0.12959999999999999</v>
      </c>
      <c r="I7" s="8">
        <v>51</v>
      </c>
      <c r="J7" s="8">
        <v>0</v>
      </c>
      <c r="K7" s="8">
        <v>0</v>
      </c>
      <c r="L7" s="10">
        <v>0</v>
      </c>
      <c r="M7" s="10">
        <v>0</v>
      </c>
      <c r="N7" s="8">
        <v>40</v>
      </c>
      <c r="O7" s="8">
        <v>2</v>
      </c>
      <c r="P7" s="8">
        <v>82</v>
      </c>
      <c r="Q7" s="10">
        <v>1.61E-2</v>
      </c>
      <c r="R7" s="10">
        <v>0.6613</v>
      </c>
    </row>
    <row r="8" spans="1:18" x14ac:dyDescent="0.25">
      <c r="A8" s="8" t="s">
        <v>12</v>
      </c>
      <c r="B8" s="9">
        <v>7.4489108450384904E-12</v>
      </c>
      <c r="C8" s="9">
        <v>1.3232923936928E-10</v>
      </c>
      <c r="D8" s="8">
        <v>92</v>
      </c>
      <c r="E8" s="8">
        <v>1</v>
      </c>
      <c r="F8" s="8">
        <v>15</v>
      </c>
      <c r="G8" s="10">
        <v>9.2999999999999992E-3</v>
      </c>
      <c r="H8" s="10">
        <v>0.1389</v>
      </c>
      <c r="I8" s="8">
        <v>51</v>
      </c>
      <c r="J8" s="8">
        <v>0</v>
      </c>
      <c r="K8" s="8">
        <v>0</v>
      </c>
      <c r="L8" s="10">
        <v>0</v>
      </c>
      <c r="M8" s="10">
        <v>0</v>
      </c>
      <c r="N8" s="8">
        <v>41</v>
      </c>
      <c r="O8" s="8">
        <v>2</v>
      </c>
      <c r="P8" s="8">
        <v>81</v>
      </c>
      <c r="Q8" s="10">
        <v>1.61E-2</v>
      </c>
      <c r="R8" s="10">
        <v>0.6532</v>
      </c>
    </row>
    <row r="9" spans="1:18" x14ac:dyDescent="0.25">
      <c r="A9" s="8" t="s">
        <v>13</v>
      </c>
      <c r="B9" s="9">
        <v>4.5049724295752298E-15</v>
      </c>
      <c r="C9" s="9">
        <v>1.24787736299234E-13</v>
      </c>
      <c r="D9" s="8">
        <v>95</v>
      </c>
      <c r="E9" s="8">
        <v>2</v>
      </c>
      <c r="F9" s="8">
        <v>11</v>
      </c>
      <c r="G9" s="10">
        <v>1.8499999999999999E-2</v>
      </c>
      <c r="H9" s="10">
        <v>0.1019</v>
      </c>
      <c r="I9" s="8">
        <v>50</v>
      </c>
      <c r="J9" s="8">
        <v>1</v>
      </c>
      <c r="K9" s="8">
        <v>0</v>
      </c>
      <c r="L9" s="10">
        <v>1.9599999999999999E-2</v>
      </c>
      <c r="M9" s="10">
        <v>0</v>
      </c>
      <c r="N9" s="8">
        <v>42</v>
      </c>
      <c r="O9" s="8">
        <v>3</v>
      </c>
      <c r="P9" s="8">
        <v>79</v>
      </c>
      <c r="Q9" s="10">
        <v>2.4199999999999999E-2</v>
      </c>
      <c r="R9" s="10">
        <v>0.6371</v>
      </c>
    </row>
    <row r="10" spans="1:18" x14ac:dyDescent="0.25">
      <c r="A10" s="8" t="s">
        <v>14</v>
      </c>
      <c r="B10" s="9">
        <v>2.3871392082017801E-20</v>
      </c>
      <c r="C10" s="9">
        <v>1.4750238416582699E-18</v>
      </c>
      <c r="D10" s="8">
        <v>94</v>
      </c>
      <c r="E10" s="8">
        <v>2</v>
      </c>
      <c r="F10" s="8">
        <v>12</v>
      </c>
      <c r="G10" s="10">
        <v>1.8499999999999999E-2</v>
      </c>
      <c r="H10" s="10">
        <v>0.1111</v>
      </c>
      <c r="I10" s="8">
        <v>51</v>
      </c>
      <c r="J10" s="8">
        <v>0</v>
      </c>
      <c r="K10" s="8">
        <v>0</v>
      </c>
      <c r="L10" s="10">
        <v>0</v>
      </c>
      <c r="M10" s="10">
        <v>0</v>
      </c>
      <c r="N10" s="8">
        <v>44</v>
      </c>
      <c r="O10" s="8">
        <v>1</v>
      </c>
      <c r="P10" s="8">
        <v>79</v>
      </c>
      <c r="Q10" s="10">
        <v>8.0999999999999996E-3</v>
      </c>
      <c r="R10" s="10">
        <v>0.6371</v>
      </c>
    </row>
    <row r="11" spans="1:18" x14ac:dyDescent="0.25">
      <c r="A11" s="8" t="s">
        <v>15</v>
      </c>
      <c r="B11" s="9">
        <v>8.4117627564918606E-20</v>
      </c>
      <c r="C11" s="9">
        <v>4.2364696064513604E-18</v>
      </c>
      <c r="D11" s="8">
        <v>91</v>
      </c>
      <c r="E11" s="8">
        <v>1</v>
      </c>
      <c r="F11" s="8">
        <v>16</v>
      </c>
      <c r="G11" s="10">
        <v>9.2999999999999992E-3</v>
      </c>
      <c r="H11" s="10">
        <v>0.14810000000000001</v>
      </c>
      <c r="I11" s="8">
        <v>51</v>
      </c>
      <c r="J11" s="8">
        <v>0</v>
      </c>
      <c r="K11" s="8">
        <v>0</v>
      </c>
      <c r="L11" s="10">
        <v>0</v>
      </c>
      <c r="M11" s="10">
        <v>0</v>
      </c>
      <c r="N11" s="8">
        <v>47</v>
      </c>
      <c r="O11" s="8">
        <v>1</v>
      </c>
      <c r="P11" s="8">
        <v>76</v>
      </c>
      <c r="Q11" s="10">
        <v>8.0999999999999996E-3</v>
      </c>
      <c r="R11" s="10">
        <v>0.6129</v>
      </c>
    </row>
    <row r="12" spans="1:18" x14ac:dyDescent="0.25">
      <c r="A12" s="8" t="s">
        <v>16</v>
      </c>
      <c r="B12" s="9">
        <v>1.81113782836308E-19</v>
      </c>
      <c r="C12" s="9">
        <v>8.3614196409428904E-18</v>
      </c>
      <c r="D12" s="8">
        <v>92</v>
      </c>
      <c r="E12" s="8">
        <v>3</v>
      </c>
      <c r="F12" s="8">
        <v>13</v>
      </c>
      <c r="G12" s="10">
        <v>2.7799999999999998E-2</v>
      </c>
      <c r="H12" s="10">
        <v>0.12039999999999999</v>
      </c>
      <c r="I12" s="8">
        <v>51</v>
      </c>
      <c r="J12" s="8">
        <v>0</v>
      </c>
      <c r="K12" s="8">
        <v>0</v>
      </c>
      <c r="L12" s="10">
        <v>0</v>
      </c>
      <c r="M12" s="10">
        <v>0</v>
      </c>
      <c r="N12" s="8">
        <v>47</v>
      </c>
      <c r="O12" s="8">
        <v>1</v>
      </c>
      <c r="P12" s="8">
        <v>76</v>
      </c>
      <c r="Q12" s="10">
        <v>8.0999999999999996E-3</v>
      </c>
      <c r="R12" s="10">
        <v>0.6129</v>
      </c>
    </row>
    <row r="13" spans="1:18" x14ac:dyDescent="0.25">
      <c r="A13" s="8" t="s">
        <v>17</v>
      </c>
      <c r="B13" s="9">
        <v>1.9434316424103599E-22</v>
      </c>
      <c r="C13" s="9">
        <v>2.64901821241117E-20</v>
      </c>
      <c r="D13" s="8">
        <v>91</v>
      </c>
      <c r="E13" s="8">
        <v>2</v>
      </c>
      <c r="F13" s="8">
        <v>15</v>
      </c>
      <c r="G13" s="10">
        <v>1.8499999999999999E-2</v>
      </c>
      <c r="H13" s="10">
        <v>0.1389</v>
      </c>
      <c r="I13" s="8">
        <v>51</v>
      </c>
      <c r="J13" s="8">
        <v>0</v>
      </c>
      <c r="K13" s="8">
        <v>0</v>
      </c>
      <c r="L13" s="10">
        <v>0</v>
      </c>
      <c r="M13" s="10">
        <v>0</v>
      </c>
      <c r="N13" s="8">
        <v>43</v>
      </c>
      <c r="O13" s="8">
        <v>0</v>
      </c>
      <c r="P13" s="8">
        <v>81</v>
      </c>
      <c r="Q13" s="10">
        <v>0</v>
      </c>
      <c r="R13" s="10">
        <v>0.6532</v>
      </c>
    </row>
    <row r="14" spans="1:18" x14ac:dyDescent="0.25">
      <c r="A14" s="8" t="s">
        <v>18</v>
      </c>
      <c r="B14" s="9">
        <v>2.3908106610209102E-22</v>
      </c>
      <c r="C14" s="9">
        <v>2.64901821241117E-20</v>
      </c>
      <c r="D14" s="8">
        <v>89</v>
      </c>
      <c r="E14" s="8">
        <v>1</v>
      </c>
      <c r="F14" s="8">
        <v>18</v>
      </c>
      <c r="G14" s="10">
        <v>9.2999999999999992E-3</v>
      </c>
      <c r="H14" s="10">
        <v>0.16669999999999999</v>
      </c>
      <c r="I14" s="8">
        <v>51</v>
      </c>
      <c r="J14" s="8">
        <v>0</v>
      </c>
      <c r="K14" s="8">
        <v>0</v>
      </c>
      <c r="L14" s="10">
        <v>0</v>
      </c>
      <c r="M14" s="10">
        <v>0</v>
      </c>
      <c r="N14" s="8">
        <v>39</v>
      </c>
      <c r="O14" s="8">
        <v>0</v>
      </c>
      <c r="P14" s="8">
        <v>85</v>
      </c>
      <c r="Q14" s="10">
        <v>0</v>
      </c>
      <c r="R14" s="10">
        <v>0.6855</v>
      </c>
    </row>
    <row r="15" spans="1:18" x14ac:dyDescent="0.25">
      <c r="A15" s="8" t="s">
        <v>19</v>
      </c>
      <c r="B15" s="9">
        <v>4.9139567718484597E-19</v>
      </c>
      <c r="C15" s="9">
        <v>2.09410157815696E-17</v>
      </c>
      <c r="D15" s="8">
        <v>91</v>
      </c>
      <c r="E15" s="8">
        <v>1</v>
      </c>
      <c r="F15" s="8">
        <v>16</v>
      </c>
      <c r="G15" s="10">
        <v>9.2999999999999992E-3</v>
      </c>
      <c r="H15" s="10">
        <v>0.14810000000000001</v>
      </c>
      <c r="I15" s="8">
        <v>51</v>
      </c>
      <c r="J15" s="8">
        <v>0</v>
      </c>
      <c r="K15" s="8">
        <v>0</v>
      </c>
      <c r="L15" s="10">
        <v>0</v>
      </c>
      <c r="M15" s="10">
        <v>0</v>
      </c>
      <c r="N15" s="8">
        <v>39</v>
      </c>
      <c r="O15" s="8">
        <v>1</v>
      </c>
      <c r="P15" s="8">
        <v>84</v>
      </c>
      <c r="Q15" s="10">
        <v>8.0999999999999996E-3</v>
      </c>
      <c r="R15" s="10">
        <v>0.6774</v>
      </c>
    </row>
    <row r="16" spans="1:18" x14ac:dyDescent="0.25">
      <c r="A16" s="8" t="s">
        <v>20</v>
      </c>
      <c r="B16" s="9">
        <v>2.39624811821741E-20</v>
      </c>
      <c r="C16" s="9">
        <v>1.4750238416582699E-18</v>
      </c>
      <c r="D16" s="8">
        <v>87</v>
      </c>
      <c r="E16" s="8">
        <v>1</v>
      </c>
      <c r="F16" s="8">
        <v>20</v>
      </c>
      <c r="G16" s="10">
        <v>9.2999999999999992E-3</v>
      </c>
      <c r="H16" s="10">
        <v>0.1852</v>
      </c>
      <c r="I16" s="8">
        <v>51</v>
      </c>
      <c r="J16" s="8">
        <v>0</v>
      </c>
      <c r="K16" s="8">
        <v>0</v>
      </c>
      <c r="L16" s="10">
        <v>0</v>
      </c>
      <c r="M16" s="10">
        <v>0</v>
      </c>
      <c r="N16" s="8">
        <v>37</v>
      </c>
      <c r="O16" s="8">
        <v>0</v>
      </c>
      <c r="P16" s="8">
        <v>87</v>
      </c>
      <c r="Q16" s="10">
        <v>0</v>
      </c>
      <c r="R16" s="10">
        <v>0.7016</v>
      </c>
    </row>
    <row r="17" spans="1:18" x14ac:dyDescent="0.25">
      <c r="A17" s="8" t="s">
        <v>21</v>
      </c>
      <c r="B17" s="9">
        <v>3.2970542781164301E-21</v>
      </c>
      <c r="C17" s="9">
        <v>3.0442801167941701E-19</v>
      </c>
      <c r="D17" s="8">
        <v>92</v>
      </c>
      <c r="E17" s="8">
        <v>3</v>
      </c>
      <c r="F17" s="8">
        <v>13</v>
      </c>
      <c r="G17" s="10">
        <v>2.7799999999999998E-2</v>
      </c>
      <c r="H17" s="10">
        <v>0.12039999999999999</v>
      </c>
      <c r="I17" s="8">
        <v>51</v>
      </c>
      <c r="J17" s="8">
        <v>0</v>
      </c>
      <c r="K17" s="8">
        <v>0</v>
      </c>
      <c r="L17" s="10">
        <v>0</v>
      </c>
      <c r="M17" s="10">
        <v>0</v>
      </c>
      <c r="N17" s="8">
        <v>43</v>
      </c>
      <c r="O17" s="8">
        <v>1</v>
      </c>
      <c r="P17" s="8">
        <v>80</v>
      </c>
      <c r="Q17" s="10">
        <v>8.0999999999999996E-3</v>
      </c>
      <c r="R17" s="10">
        <v>0.6452</v>
      </c>
    </row>
    <row r="18" spans="1:18" x14ac:dyDescent="0.25">
      <c r="A18" s="8" t="s">
        <v>22</v>
      </c>
      <c r="B18" s="9">
        <v>1.53622202952794E-20</v>
      </c>
      <c r="C18" s="9">
        <v>1.2158100062264E-18</v>
      </c>
      <c r="D18" s="8">
        <v>89</v>
      </c>
      <c r="E18" s="8">
        <v>2</v>
      </c>
      <c r="F18" s="8">
        <v>17</v>
      </c>
      <c r="G18" s="10">
        <v>1.8499999999999999E-2</v>
      </c>
      <c r="H18" s="10">
        <v>0.15740000000000001</v>
      </c>
      <c r="I18" s="8">
        <v>51</v>
      </c>
      <c r="J18" s="8">
        <v>0</v>
      </c>
      <c r="K18" s="8">
        <v>0</v>
      </c>
      <c r="L18" s="10">
        <v>0</v>
      </c>
      <c r="M18" s="10">
        <v>0</v>
      </c>
      <c r="N18" s="8">
        <v>43</v>
      </c>
      <c r="O18" s="8">
        <v>1</v>
      </c>
      <c r="P18" s="8">
        <v>80</v>
      </c>
      <c r="Q18" s="10">
        <v>8.0999999999999996E-3</v>
      </c>
      <c r="R18" s="10">
        <v>0.6452</v>
      </c>
    </row>
    <row r="19" spans="1:18" x14ac:dyDescent="0.25">
      <c r="A19" s="8" t="s">
        <v>23</v>
      </c>
      <c r="B19" s="9">
        <v>4.0625494077979202E-20</v>
      </c>
      <c r="C19" s="9">
        <v>2.25065237192005E-18</v>
      </c>
      <c r="D19" s="8">
        <v>93</v>
      </c>
      <c r="E19" s="8">
        <v>3</v>
      </c>
      <c r="F19" s="8">
        <v>12</v>
      </c>
      <c r="G19" s="10">
        <v>2.7799999999999998E-2</v>
      </c>
      <c r="H19" s="10">
        <v>0.1111</v>
      </c>
      <c r="I19" s="8">
        <v>51</v>
      </c>
      <c r="J19" s="8">
        <v>0</v>
      </c>
      <c r="K19" s="8">
        <v>0</v>
      </c>
      <c r="L19" s="10">
        <v>0</v>
      </c>
      <c r="M19" s="10">
        <v>0</v>
      </c>
      <c r="N19" s="8">
        <v>45</v>
      </c>
      <c r="O19" s="8">
        <v>1</v>
      </c>
      <c r="P19" s="8">
        <v>78</v>
      </c>
      <c r="Q19" s="10">
        <v>8.0999999999999996E-3</v>
      </c>
      <c r="R19" s="10">
        <v>0.629</v>
      </c>
    </row>
    <row r="20" spans="1:18" x14ac:dyDescent="0.25">
      <c r="A20" s="8" t="s">
        <v>24</v>
      </c>
      <c r="B20" s="9">
        <v>1.17178178709609E-26</v>
      </c>
      <c r="C20" s="9">
        <v>3.24583555025617E-24</v>
      </c>
      <c r="D20" s="8">
        <v>91</v>
      </c>
      <c r="E20" s="8">
        <v>3</v>
      </c>
      <c r="F20" s="8">
        <v>14</v>
      </c>
      <c r="G20" s="10">
        <v>2.7799999999999998E-2</v>
      </c>
      <c r="H20" s="10">
        <v>0.12959999999999999</v>
      </c>
      <c r="I20" s="8">
        <v>51</v>
      </c>
      <c r="J20" s="8">
        <v>0</v>
      </c>
      <c r="K20" s="8">
        <v>0</v>
      </c>
      <c r="L20" s="10">
        <v>0</v>
      </c>
      <c r="M20" s="10">
        <v>0</v>
      </c>
      <c r="N20" s="8">
        <v>32</v>
      </c>
      <c r="O20" s="8">
        <v>0</v>
      </c>
      <c r="P20" s="8">
        <v>92</v>
      </c>
      <c r="Q20" s="10">
        <v>0</v>
      </c>
      <c r="R20" s="10">
        <v>0.7419</v>
      </c>
    </row>
    <row r="21" spans="1:18" x14ac:dyDescent="0.25">
      <c r="A21" s="8" t="s">
        <v>25</v>
      </c>
      <c r="B21" s="9">
        <v>1.14077004475264E-27</v>
      </c>
      <c r="C21" s="9">
        <v>6.3198660479296298E-25</v>
      </c>
      <c r="D21" s="8">
        <v>86</v>
      </c>
      <c r="E21" s="8">
        <v>3</v>
      </c>
      <c r="F21" s="8">
        <v>19</v>
      </c>
      <c r="G21" s="10">
        <v>2.7799999999999998E-2</v>
      </c>
      <c r="H21" s="10">
        <v>0.1759</v>
      </c>
      <c r="I21" s="8">
        <v>51</v>
      </c>
      <c r="J21" s="8">
        <v>0</v>
      </c>
      <c r="K21" s="8">
        <v>0</v>
      </c>
      <c r="L21" s="10">
        <v>0</v>
      </c>
      <c r="M21" s="10">
        <v>0</v>
      </c>
      <c r="N21" s="8">
        <v>24</v>
      </c>
      <c r="O21" s="8">
        <v>1</v>
      </c>
      <c r="P21" s="8">
        <v>99</v>
      </c>
      <c r="Q21" s="10">
        <v>8.0999999999999996E-3</v>
      </c>
      <c r="R21" s="10">
        <v>0.7984</v>
      </c>
    </row>
    <row r="22" spans="1:18" x14ac:dyDescent="0.25">
      <c r="A22" s="8" t="s">
        <v>26</v>
      </c>
      <c r="B22" s="9">
        <v>5.8572065197015795E-26</v>
      </c>
      <c r="C22" s="9">
        <v>1.08163080397156E-23</v>
      </c>
      <c r="D22" s="8">
        <v>88</v>
      </c>
      <c r="E22" s="8">
        <v>2</v>
      </c>
      <c r="F22" s="8">
        <v>18</v>
      </c>
      <c r="G22" s="10">
        <v>1.8499999999999999E-2</v>
      </c>
      <c r="H22" s="10">
        <v>0.16669999999999999</v>
      </c>
      <c r="I22" s="8">
        <v>51</v>
      </c>
      <c r="J22" s="8">
        <v>0</v>
      </c>
      <c r="K22" s="8">
        <v>0</v>
      </c>
      <c r="L22" s="10">
        <v>0</v>
      </c>
      <c r="M22" s="10">
        <v>0</v>
      </c>
      <c r="N22" s="8">
        <v>23</v>
      </c>
      <c r="O22" s="8">
        <v>1</v>
      </c>
      <c r="P22" s="8">
        <v>100</v>
      </c>
      <c r="Q22" s="10">
        <v>8.0999999999999996E-3</v>
      </c>
      <c r="R22" s="10">
        <v>0.80649999999999999</v>
      </c>
    </row>
    <row r="23" spans="1:18" x14ac:dyDescent="0.25">
      <c r="A23" s="8" t="s">
        <v>27</v>
      </c>
      <c r="B23" s="9">
        <v>1.0090894944605001E-6</v>
      </c>
      <c r="C23" s="9">
        <v>6.5004137201292702E-6</v>
      </c>
      <c r="D23" s="8">
        <v>89</v>
      </c>
      <c r="E23" s="8">
        <v>7</v>
      </c>
      <c r="F23" s="8">
        <v>12</v>
      </c>
      <c r="G23" s="10">
        <v>6.4799999999999996E-2</v>
      </c>
      <c r="H23" s="10">
        <v>0.1111</v>
      </c>
      <c r="I23" s="8">
        <v>50</v>
      </c>
      <c r="J23" s="8">
        <v>0</v>
      </c>
      <c r="K23" s="8">
        <v>1</v>
      </c>
      <c r="L23" s="10">
        <v>0</v>
      </c>
      <c r="M23" s="10">
        <v>1.9599999999999999E-2</v>
      </c>
      <c r="N23" s="8">
        <v>48</v>
      </c>
      <c r="O23" s="8">
        <v>8</v>
      </c>
      <c r="P23" s="8">
        <v>68</v>
      </c>
      <c r="Q23" s="10">
        <v>6.4500000000000002E-2</v>
      </c>
      <c r="R23" s="10">
        <v>0.5484</v>
      </c>
    </row>
    <row r="24" spans="1:18" x14ac:dyDescent="0.25">
      <c r="A24" s="8" t="s">
        <v>28</v>
      </c>
      <c r="B24" s="9">
        <v>7.71553698354141E-7</v>
      </c>
      <c r="C24" s="9">
        <v>5.08858034390707E-6</v>
      </c>
      <c r="D24" s="8">
        <v>90</v>
      </c>
      <c r="E24" s="8">
        <v>6</v>
      </c>
      <c r="F24" s="8">
        <v>12</v>
      </c>
      <c r="G24" s="10">
        <v>5.5599999999999997E-2</v>
      </c>
      <c r="H24" s="10">
        <v>0.1111</v>
      </c>
      <c r="I24" s="8">
        <v>50</v>
      </c>
      <c r="J24" s="8">
        <v>0</v>
      </c>
      <c r="K24" s="8">
        <v>1</v>
      </c>
      <c r="L24" s="10">
        <v>0</v>
      </c>
      <c r="M24" s="10">
        <v>1.9599999999999999E-2</v>
      </c>
      <c r="N24" s="8">
        <v>48</v>
      </c>
      <c r="O24" s="8">
        <v>7</v>
      </c>
      <c r="P24" s="8">
        <v>69</v>
      </c>
      <c r="Q24" s="10">
        <v>5.6500000000000002E-2</v>
      </c>
      <c r="R24" s="10">
        <v>0.55649999999999999</v>
      </c>
    </row>
    <row r="25" spans="1:18" x14ac:dyDescent="0.25">
      <c r="A25" s="8" t="s">
        <v>29</v>
      </c>
      <c r="B25" s="9">
        <v>2.9174721703060002E-12</v>
      </c>
      <c r="C25" s="9">
        <v>5.7724270798197301E-11</v>
      </c>
      <c r="D25" s="8">
        <v>94</v>
      </c>
      <c r="E25" s="8">
        <v>6</v>
      </c>
      <c r="F25" s="8">
        <v>8</v>
      </c>
      <c r="G25" s="10">
        <v>5.5599999999999997E-2</v>
      </c>
      <c r="H25" s="10">
        <v>7.4099999999999999E-2</v>
      </c>
      <c r="I25" s="8">
        <v>49</v>
      </c>
      <c r="J25" s="8">
        <v>0</v>
      </c>
      <c r="K25" s="8">
        <v>2</v>
      </c>
      <c r="L25" s="10">
        <v>0</v>
      </c>
      <c r="M25" s="10">
        <v>3.9199999999999999E-2</v>
      </c>
      <c r="N25" s="8">
        <v>46</v>
      </c>
      <c r="O25" s="8">
        <v>6</v>
      </c>
      <c r="P25" s="8">
        <v>72</v>
      </c>
      <c r="Q25" s="10">
        <v>4.8399999999999999E-2</v>
      </c>
      <c r="R25" s="10">
        <v>0.5806</v>
      </c>
    </row>
    <row r="26" spans="1:18" x14ac:dyDescent="0.25">
      <c r="A26" s="8" t="s">
        <v>30</v>
      </c>
      <c r="B26" s="9">
        <v>3.3962478901742797E-5</v>
      </c>
      <c r="C26" s="8">
        <v>1.6650631249173E-4</v>
      </c>
      <c r="D26" s="8">
        <v>91</v>
      </c>
      <c r="E26" s="8">
        <v>9</v>
      </c>
      <c r="F26" s="8">
        <v>8</v>
      </c>
      <c r="G26" s="10">
        <v>8.3299999999999999E-2</v>
      </c>
      <c r="H26" s="10">
        <v>7.4099999999999999E-2</v>
      </c>
      <c r="I26" s="8">
        <v>49</v>
      </c>
      <c r="J26" s="8">
        <v>0</v>
      </c>
      <c r="K26" s="8">
        <v>2</v>
      </c>
      <c r="L26" s="10">
        <v>0</v>
      </c>
      <c r="M26" s="10">
        <v>3.9199999999999999E-2</v>
      </c>
      <c r="N26" s="8">
        <v>55</v>
      </c>
      <c r="O26" s="8">
        <v>6</v>
      </c>
      <c r="P26" s="8">
        <v>63</v>
      </c>
      <c r="Q26" s="10">
        <v>4.8399999999999999E-2</v>
      </c>
      <c r="R26" s="10">
        <v>0.5081</v>
      </c>
    </row>
    <row r="27" spans="1:18" x14ac:dyDescent="0.25">
      <c r="A27" s="8" t="s">
        <v>31</v>
      </c>
      <c r="B27" s="9">
        <v>6.5753874929549995E-7</v>
      </c>
      <c r="C27" s="9">
        <v>4.4972403346877398E-6</v>
      </c>
      <c r="D27" s="8">
        <v>96</v>
      </c>
      <c r="E27" s="8">
        <v>7</v>
      </c>
      <c r="F27" s="8">
        <v>5</v>
      </c>
      <c r="G27" s="10">
        <v>6.4799999999999996E-2</v>
      </c>
      <c r="H27" s="10">
        <v>4.6300000000000001E-2</v>
      </c>
      <c r="I27" s="8">
        <v>49</v>
      </c>
      <c r="J27" s="8">
        <v>0</v>
      </c>
      <c r="K27" s="8">
        <v>2</v>
      </c>
      <c r="L27" s="10">
        <v>0</v>
      </c>
      <c r="M27" s="10">
        <v>3.9199999999999999E-2</v>
      </c>
      <c r="N27" s="8">
        <v>55</v>
      </c>
      <c r="O27" s="8">
        <v>7</v>
      </c>
      <c r="P27" s="8">
        <v>62</v>
      </c>
      <c r="Q27" s="10">
        <v>5.6500000000000002E-2</v>
      </c>
      <c r="R27" s="10">
        <v>0.5</v>
      </c>
    </row>
    <row r="28" spans="1:18" x14ac:dyDescent="0.25">
      <c r="A28" s="8" t="s">
        <v>32</v>
      </c>
      <c r="B28" s="9">
        <v>3.6391930244512801E-10</v>
      </c>
      <c r="C28" s="9">
        <v>4.4802509678800201E-9</v>
      </c>
      <c r="D28" s="8">
        <v>103</v>
      </c>
      <c r="E28" s="8">
        <v>1</v>
      </c>
      <c r="F28" s="8">
        <v>4</v>
      </c>
      <c r="G28" s="10">
        <v>9.2999999999999992E-3</v>
      </c>
      <c r="H28" s="10">
        <v>3.6999999999999998E-2</v>
      </c>
      <c r="I28" s="8">
        <v>50</v>
      </c>
      <c r="J28" s="8">
        <v>0</v>
      </c>
      <c r="K28" s="8">
        <v>1</v>
      </c>
      <c r="L28" s="10">
        <v>0</v>
      </c>
      <c r="M28" s="10">
        <v>1.9599999999999999E-2</v>
      </c>
      <c r="N28" s="8">
        <v>65</v>
      </c>
      <c r="O28" s="8">
        <v>2</v>
      </c>
      <c r="P28" s="8">
        <v>57</v>
      </c>
      <c r="Q28" s="10">
        <v>1.61E-2</v>
      </c>
      <c r="R28" s="10">
        <v>0.4597</v>
      </c>
    </row>
    <row r="29" spans="1:18" x14ac:dyDescent="0.25">
      <c r="A29" s="8" t="s">
        <v>33</v>
      </c>
      <c r="B29" s="9">
        <v>1.4814450647351801E-10</v>
      </c>
      <c r="C29" s="9">
        <v>1.9086524787518402E-9</v>
      </c>
      <c r="D29" s="8">
        <v>103</v>
      </c>
      <c r="E29" s="8">
        <v>1</v>
      </c>
      <c r="F29" s="8">
        <v>4</v>
      </c>
      <c r="G29" s="10">
        <v>9.2999999999999992E-3</v>
      </c>
      <c r="H29" s="10">
        <v>3.6999999999999998E-2</v>
      </c>
      <c r="I29" s="8">
        <v>51</v>
      </c>
      <c r="J29" s="8">
        <v>0</v>
      </c>
      <c r="K29" s="8">
        <v>0</v>
      </c>
      <c r="L29" s="10">
        <v>0</v>
      </c>
      <c r="M29" s="10">
        <v>0</v>
      </c>
      <c r="N29" s="8">
        <v>65</v>
      </c>
      <c r="O29" s="8">
        <v>2</v>
      </c>
      <c r="P29" s="8">
        <v>57</v>
      </c>
      <c r="Q29" s="10">
        <v>1.61E-2</v>
      </c>
      <c r="R29" s="10">
        <v>0.4597</v>
      </c>
    </row>
    <row r="30" spans="1:18" x14ac:dyDescent="0.25">
      <c r="A30" s="8" t="s">
        <v>34</v>
      </c>
      <c r="B30" s="9">
        <v>5.3432075878015401E-10</v>
      </c>
      <c r="C30" s="9">
        <v>6.4350804427001197E-9</v>
      </c>
      <c r="D30" s="8">
        <v>103</v>
      </c>
      <c r="E30" s="8">
        <v>1</v>
      </c>
      <c r="F30" s="8">
        <v>4</v>
      </c>
      <c r="G30" s="10">
        <v>9.2999999999999992E-3</v>
      </c>
      <c r="H30" s="10">
        <v>3.6999999999999998E-2</v>
      </c>
      <c r="I30" s="8">
        <v>51</v>
      </c>
      <c r="J30" s="8">
        <v>0</v>
      </c>
      <c r="K30" s="8">
        <v>0</v>
      </c>
      <c r="L30" s="10">
        <v>0</v>
      </c>
      <c r="M30" s="10">
        <v>0</v>
      </c>
      <c r="N30" s="8">
        <v>63</v>
      </c>
      <c r="O30" s="8">
        <v>3</v>
      </c>
      <c r="P30" s="8">
        <v>58</v>
      </c>
      <c r="Q30" s="10">
        <v>2.4199999999999999E-2</v>
      </c>
      <c r="R30" s="10">
        <v>0.4677</v>
      </c>
    </row>
    <row r="31" spans="1:18" x14ac:dyDescent="0.25">
      <c r="A31" s="8" t="s">
        <v>35</v>
      </c>
      <c r="B31" s="9">
        <v>1.02607232426716E-9</v>
      </c>
      <c r="C31" s="9">
        <v>1.1600899339673601E-8</v>
      </c>
      <c r="D31" s="8">
        <v>104</v>
      </c>
      <c r="E31" s="8">
        <v>0</v>
      </c>
      <c r="F31" s="8">
        <v>4</v>
      </c>
      <c r="G31" s="10">
        <v>0</v>
      </c>
      <c r="H31" s="10">
        <v>3.6999999999999998E-2</v>
      </c>
      <c r="I31" s="8">
        <v>51</v>
      </c>
      <c r="J31" s="8">
        <v>0</v>
      </c>
      <c r="K31" s="8">
        <v>0</v>
      </c>
      <c r="L31" s="10">
        <v>0</v>
      </c>
      <c r="M31" s="10">
        <v>0</v>
      </c>
      <c r="N31" s="8">
        <v>64</v>
      </c>
      <c r="O31" s="8">
        <v>5</v>
      </c>
      <c r="P31" s="8">
        <v>55</v>
      </c>
      <c r="Q31" s="10">
        <v>4.0300000000000002E-2</v>
      </c>
      <c r="R31" s="10">
        <v>0.44350000000000001</v>
      </c>
    </row>
    <row r="32" spans="1:18" x14ac:dyDescent="0.25">
      <c r="A32" s="8" t="s">
        <v>36</v>
      </c>
      <c r="B32" s="9">
        <v>2.0046415114777199E-8</v>
      </c>
      <c r="C32" s="9">
        <v>1.9147782713080301E-7</v>
      </c>
      <c r="D32" s="8">
        <v>102</v>
      </c>
      <c r="E32" s="8">
        <v>2</v>
      </c>
      <c r="F32" s="8">
        <v>4</v>
      </c>
      <c r="G32" s="10">
        <v>1.8499999999999999E-2</v>
      </c>
      <c r="H32" s="10">
        <v>3.6999999999999998E-2</v>
      </c>
      <c r="I32" s="8">
        <v>51</v>
      </c>
      <c r="J32" s="8">
        <v>0</v>
      </c>
      <c r="K32" s="8">
        <v>0</v>
      </c>
      <c r="L32" s="10">
        <v>0</v>
      </c>
      <c r="M32" s="10">
        <v>0</v>
      </c>
      <c r="N32" s="8">
        <v>61</v>
      </c>
      <c r="O32" s="8">
        <v>6</v>
      </c>
      <c r="P32" s="8">
        <v>57</v>
      </c>
      <c r="Q32" s="10">
        <v>4.8399999999999999E-2</v>
      </c>
      <c r="R32" s="10">
        <v>0.4597</v>
      </c>
    </row>
    <row r="33" spans="1:18" x14ac:dyDescent="0.25">
      <c r="A33" s="8" t="s">
        <v>37</v>
      </c>
      <c r="B33" s="9">
        <v>1.20561957414174E-8</v>
      </c>
      <c r="C33" s="9">
        <v>1.19270222156165E-7</v>
      </c>
      <c r="D33" s="8">
        <v>100</v>
      </c>
      <c r="E33" s="8">
        <v>2</v>
      </c>
      <c r="F33" s="8">
        <v>6</v>
      </c>
      <c r="G33" s="10">
        <v>1.8499999999999999E-2</v>
      </c>
      <c r="H33" s="10">
        <v>5.5599999999999997E-2</v>
      </c>
      <c r="I33" s="8">
        <v>51</v>
      </c>
      <c r="J33" s="8">
        <v>0</v>
      </c>
      <c r="K33" s="8">
        <v>0</v>
      </c>
      <c r="L33" s="10">
        <v>0</v>
      </c>
      <c r="M33" s="10">
        <v>0</v>
      </c>
      <c r="N33" s="8">
        <v>59</v>
      </c>
      <c r="O33" s="8">
        <v>7</v>
      </c>
      <c r="P33" s="8">
        <v>58</v>
      </c>
      <c r="Q33" s="10">
        <v>5.6500000000000002E-2</v>
      </c>
      <c r="R33" s="10">
        <v>0.4677</v>
      </c>
    </row>
    <row r="34" spans="1:18" x14ac:dyDescent="0.25">
      <c r="A34" s="8" t="s">
        <v>38</v>
      </c>
      <c r="B34" s="9">
        <v>6.8338512532981204E-9</v>
      </c>
      <c r="C34" s="9">
        <v>7.1433086685418104E-8</v>
      </c>
      <c r="D34" s="8">
        <v>88</v>
      </c>
      <c r="E34" s="8">
        <v>3</v>
      </c>
      <c r="F34" s="8">
        <v>17</v>
      </c>
      <c r="G34" s="10">
        <v>2.7799999999999998E-2</v>
      </c>
      <c r="H34" s="10">
        <v>0.15740000000000001</v>
      </c>
      <c r="I34" s="8">
        <v>50</v>
      </c>
      <c r="J34" s="8">
        <v>0</v>
      </c>
      <c r="K34" s="8">
        <v>1</v>
      </c>
      <c r="L34" s="10">
        <v>0</v>
      </c>
      <c r="M34" s="10">
        <v>1.9599999999999999E-2</v>
      </c>
      <c r="N34" s="8">
        <v>56</v>
      </c>
      <c r="O34" s="8">
        <v>7</v>
      </c>
      <c r="P34" s="8">
        <v>61</v>
      </c>
      <c r="Q34" s="10">
        <v>5.6500000000000002E-2</v>
      </c>
      <c r="R34" s="10">
        <v>0.4919</v>
      </c>
    </row>
    <row r="35" spans="1:18" x14ac:dyDescent="0.25">
      <c r="A35" s="8" t="s">
        <v>39</v>
      </c>
      <c r="B35" s="8">
        <v>6.7327694371416399E-4</v>
      </c>
      <c r="C35" s="8">
        <v>2.2743623586441901E-3</v>
      </c>
      <c r="D35" s="8">
        <v>76</v>
      </c>
      <c r="E35" s="8">
        <v>4</v>
      </c>
      <c r="F35" s="8">
        <v>28</v>
      </c>
      <c r="G35" s="10">
        <v>3.6999999999999998E-2</v>
      </c>
      <c r="H35" s="10">
        <v>0.25929999999999997</v>
      </c>
      <c r="I35" s="8">
        <v>45</v>
      </c>
      <c r="J35" s="8">
        <v>0</v>
      </c>
      <c r="K35" s="8">
        <v>6</v>
      </c>
      <c r="L35" s="10">
        <v>0</v>
      </c>
      <c r="M35" s="10">
        <v>0.1176</v>
      </c>
      <c r="N35" s="8">
        <v>57</v>
      </c>
      <c r="O35" s="8">
        <v>6</v>
      </c>
      <c r="P35" s="8">
        <v>61</v>
      </c>
      <c r="Q35" s="10">
        <v>4.8399999999999999E-2</v>
      </c>
      <c r="R35" s="10">
        <v>0.4919</v>
      </c>
    </row>
    <row r="36" spans="1:18" x14ac:dyDescent="0.25">
      <c r="A36" s="8" t="s">
        <v>40</v>
      </c>
      <c r="B36" s="9">
        <v>1.1437352419424501E-7</v>
      </c>
      <c r="C36" s="9">
        <v>9.1830336816828596E-7</v>
      </c>
      <c r="D36" s="8">
        <v>78</v>
      </c>
      <c r="E36" s="8">
        <v>0</v>
      </c>
      <c r="F36" s="8">
        <v>30</v>
      </c>
      <c r="G36" s="10">
        <v>0</v>
      </c>
      <c r="H36" s="10">
        <v>0.27779999999999999</v>
      </c>
      <c r="I36" s="8">
        <v>46</v>
      </c>
      <c r="J36" s="8">
        <v>0</v>
      </c>
      <c r="K36" s="8">
        <v>5</v>
      </c>
      <c r="L36" s="10">
        <v>0</v>
      </c>
      <c r="M36" s="10">
        <v>9.8000000000000004E-2</v>
      </c>
      <c r="N36" s="8">
        <v>50</v>
      </c>
      <c r="O36" s="8">
        <v>5</v>
      </c>
      <c r="P36" s="8">
        <v>69</v>
      </c>
      <c r="Q36" s="10">
        <v>4.0300000000000002E-2</v>
      </c>
      <c r="R36" s="10">
        <v>0.55649999999999999</v>
      </c>
    </row>
    <row r="37" spans="1:18" x14ac:dyDescent="0.25">
      <c r="A37" s="8" t="s">
        <v>41</v>
      </c>
      <c r="B37" s="8">
        <v>8.1536716017607997E-4</v>
      </c>
      <c r="C37" s="8">
        <v>2.6571376866914602E-3</v>
      </c>
      <c r="D37" s="8">
        <v>89</v>
      </c>
      <c r="E37" s="8">
        <v>2</v>
      </c>
      <c r="F37" s="8">
        <v>17</v>
      </c>
      <c r="G37" s="10">
        <v>1.8499999999999999E-2</v>
      </c>
      <c r="H37" s="10">
        <v>0.15740000000000001</v>
      </c>
      <c r="I37" s="8">
        <v>45</v>
      </c>
      <c r="J37" s="8">
        <v>0</v>
      </c>
      <c r="K37" s="8">
        <v>6</v>
      </c>
      <c r="L37" s="10">
        <v>0</v>
      </c>
      <c r="M37" s="10">
        <v>0.1176</v>
      </c>
      <c r="N37" s="8">
        <v>62</v>
      </c>
      <c r="O37" s="8">
        <v>7</v>
      </c>
      <c r="P37" s="8">
        <v>55</v>
      </c>
      <c r="Q37" s="10">
        <v>5.6500000000000002E-2</v>
      </c>
      <c r="R37" s="10">
        <v>0.44350000000000001</v>
      </c>
    </row>
    <row r="38" spans="1:18" x14ac:dyDescent="0.25">
      <c r="A38" s="8" t="s">
        <v>42</v>
      </c>
      <c r="B38" s="8">
        <v>2.5334800030771802E-4</v>
      </c>
      <c r="C38" s="8">
        <v>9.4834319034105296E-4</v>
      </c>
      <c r="D38" s="8">
        <v>86</v>
      </c>
      <c r="E38" s="8">
        <v>5</v>
      </c>
      <c r="F38" s="8">
        <v>17</v>
      </c>
      <c r="G38" s="10">
        <v>4.6300000000000001E-2</v>
      </c>
      <c r="H38" s="10">
        <v>0.15740000000000001</v>
      </c>
      <c r="I38" s="8">
        <v>47</v>
      </c>
      <c r="J38" s="8">
        <v>1</v>
      </c>
      <c r="K38" s="8">
        <v>3</v>
      </c>
      <c r="L38" s="10">
        <v>1.9599999999999999E-2</v>
      </c>
      <c r="M38" s="10">
        <v>5.8799999999999998E-2</v>
      </c>
      <c r="N38" s="8">
        <v>63</v>
      </c>
      <c r="O38" s="8">
        <v>7</v>
      </c>
      <c r="P38" s="8">
        <v>54</v>
      </c>
      <c r="Q38" s="10">
        <v>5.6500000000000002E-2</v>
      </c>
      <c r="R38" s="10">
        <v>0.4355</v>
      </c>
    </row>
    <row r="39" spans="1:18" x14ac:dyDescent="0.25">
      <c r="A39" s="8" t="s">
        <v>43</v>
      </c>
      <c r="B39" s="8">
        <v>5.7692917275954203E-4</v>
      </c>
      <c r="C39" s="8">
        <v>1.9852097000545698E-3</v>
      </c>
      <c r="D39" s="8">
        <v>84</v>
      </c>
      <c r="E39" s="8">
        <v>6</v>
      </c>
      <c r="F39" s="8">
        <v>18</v>
      </c>
      <c r="G39" s="10">
        <v>5.5599999999999997E-2</v>
      </c>
      <c r="H39" s="10">
        <v>0.16669999999999999</v>
      </c>
      <c r="I39" s="8">
        <v>47</v>
      </c>
      <c r="J39" s="8">
        <v>1</v>
      </c>
      <c r="K39" s="8">
        <v>3</v>
      </c>
      <c r="L39" s="10">
        <v>1.9599999999999999E-2</v>
      </c>
      <c r="M39" s="10">
        <v>5.8799999999999998E-2</v>
      </c>
      <c r="N39" s="8">
        <v>66</v>
      </c>
      <c r="O39" s="8">
        <v>7</v>
      </c>
      <c r="P39" s="8">
        <v>51</v>
      </c>
      <c r="Q39" s="10">
        <v>5.6500000000000002E-2</v>
      </c>
      <c r="R39" s="10">
        <v>0.4113</v>
      </c>
    </row>
    <row r="40" spans="1:18" x14ac:dyDescent="0.25">
      <c r="A40" s="8" t="s">
        <v>44</v>
      </c>
      <c r="B40" s="8">
        <v>1.6638528906369899E-3</v>
      </c>
      <c r="C40" s="8">
        <v>4.75141495573656E-3</v>
      </c>
      <c r="D40" s="8">
        <v>86</v>
      </c>
      <c r="E40" s="8">
        <v>5</v>
      </c>
      <c r="F40" s="8">
        <v>17</v>
      </c>
      <c r="G40" s="10">
        <v>4.6300000000000001E-2</v>
      </c>
      <c r="H40" s="10">
        <v>0.15740000000000001</v>
      </c>
      <c r="I40" s="8">
        <v>48</v>
      </c>
      <c r="J40" s="8">
        <v>0</v>
      </c>
      <c r="K40" s="8">
        <v>3</v>
      </c>
      <c r="L40" s="10">
        <v>0</v>
      </c>
      <c r="M40" s="10">
        <v>5.8799999999999998E-2</v>
      </c>
      <c r="N40" s="8">
        <v>64</v>
      </c>
      <c r="O40" s="8">
        <v>8</v>
      </c>
      <c r="P40" s="8">
        <v>52</v>
      </c>
      <c r="Q40" s="10">
        <v>6.4500000000000002E-2</v>
      </c>
      <c r="R40" s="10">
        <v>0.4194</v>
      </c>
    </row>
    <row r="41" spans="1:18" x14ac:dyDescent="0.25">
      <c r="A41" s="8" t="s">
        <v>45</v>
      </c>
      <c r="B41" s="8">
        <v>2.4470913107764E-3</v>
      </c>
      <c r="C41" s="8">
        <v>6.8469120513642697E-3</v>
      </c>
      <c r="D41" s="8">
        <v>85</v>
      </c>
      <c r="E41" s="8">
        <v>4</v>
      </c>
      <c r="F41" s="8">
        <v>19</v>
      </c>
      <c r="G41" s="10">
        <v>3.6999999999999998E-2</v>
      </c>
      <c r="H41" s="10">
        <v>0.1759</v>
      </c>
      <c r="I41" s="8">
        <v>47</v>
      </c>
      <c r="J41" s="8">
        <v>0</v>
      </c>
      <c r="K41" s="8">
        <v>4</v>
      </c>
      <c r="L41" s="10">
        <v>0</v>
      </c>
      <c r="M41" s="10">
        <v>7.8399999999999997E-2</v>
      </c>
      <c r="N41" s="8">
        <v>64</v>
      </c>
      <c r="O41" s="8">
        <v>8</v>
      </c>
      <c r="P41" s="8">
        <v>52</v>
      </c>
      <c r="Q41" s="10">
        <v>6.4500000000000002E-2</v>
      </c>
      <c r="R41" s="10">
        <v>0.4194</v>
      </c>
    </row>
    <row r="42" spans="1:18" x14ac:dyDescent="0.25">
      <c r="A42" s="8" t="s">
        <v>46</v>
      </c>
      <c r="B42" s="8">
        <v>1.0842309365091301E-3</v>
      </c>
      <c r="C42" s="8">
        <v>3.3370218823669901E-3</v>
      </c>
      <c r="D42" s="8">
        <v>80</v>
      </c>
      <c r="E42" s="8">
        <v>4</v>
      </c>
      <c r="F42" s="8">
        <v>24</v>
      </c>
      <c r="G42" s="10">
        <v>3.6999999999999998E-2</v>
      </c>
      <c r="H42" s="10">
        <v>0.22220000000000001</v>
      </c>
      <c r="I42" s="8">
        <v>47</v>
      </c>
      <c r="J42" s="8">
        <v>0</v>
      </c>
      <c r="K42" s="8">
        <v>4</v>
      </c>
      <c r="L42" s="10">
        <v>0</v>
      </c>
      <c r="M42" s="10">
        <v>7.8399999999999997E-2</v>
      </c>
      <c r="N42" s="8">
        <v>64</v>
      </c>
      <c r="O42" s="8">
        <v>6</v>
      </c>
      <c r="P42" s="8">
        <v>54</v>
      </c>
      <c r="Q42" s="10">
        <v>4.8399999999999999E-2</v>
      </c>
      <c r="R42" s="10">
        <v>0.4355</v>
      </c>
    </row>
    <row r="43" spans="1:18" x14ac:dyDescent="0.25">
      <c r="A43" s="8" t="s">
        <v>47</v>
      </c>
      <c r="B43" s="8">
        <v>6.38661185323721E-4</v>
      </c>
      <c r="C43" s="8">
        <v>2.1824105481217698E-3</v>
      </c>
      <c r="D43" s="8">
        <v>85</v>
      </c>
      <c r="E43" s="8">
        <v>4</v>
      </c>
      <c r="F43" s="8">
        <v>19</v>
      </c>
      <c r="G43" s="10">
        <v>3.6999999999999998E-2</v>
      </c>
      <c r="H43" s="10">
        <v>0.1759</v>
      </c>
      <c r="I43" s="8">
        <v>48</v>
      </c>
      <c r="J43" s="8">
        <v>0</v>
      </c>
      <c r="K43" s="8">
        <v>3</v>
      </c>
      <c r="L43" s="10">
        <v>0</v>
      </c>
      <c r="M43" s="10">
        <v>5.8799999999999998E-2</v>
      </c>
      <c r="N43" s="8">
        <v>65</v>
      </c>
      <c r="O43" s="8">
        <v>7</v>
      </c>
      <c r="P43" s="8">
        <v>52</v>
      </c>
      <c r="Q43" s="10">
        <v>5.6500000000000002E-2</v>
      </c>
      <c r="R43" s="10">
        <v>0.4194</v>
      </c>
    </row>
    <row r="44" spans="1:18" x14ac:dyDescent="0.25">
      <c r="A44" s="8" t="s">
        <v>48</v>
      </c>
      <c r="B44" s="8">
        <v>1.5720905707136701E-4</v>
      </c>
      <c r="C44" s="8">
        <v>6.4039571777601005E-4</v>
      </c>
      <c r="D44" s="8">
        <v>81</v>
      </c>
      <c r="E44" s="8">
        <v>6</v>
      </c>
      <c r="F44" s="8">
        <v>21</v>
      </c>
      <c r="G44" s="10">
        <v>5.5599999999999997E-2</v>
      </c>
      <c r="H44" s="10">
        <v>0.19439999999999999</v>
      </c>
      <c r="I44" s="8">
        <v>48</v>
      </c>
      <c r="J44" s="8">
        <v>0</v>
      </c>
      <c r="K44" s="8">
        <v>3</v>
      </c>
      <c r="L44" s="10">
        <v>0</v>
      </c>
      <c r="M44" s="10">
        <v>5.8799999999999998E-2</v>
      </c>
      <c r="N44" s="8">
        <v>60</v>
      </c>
      <c r="O44" s="8">
        <v>6</v>
      </c>
      <c r="P44" s="8">
        <v>58</v>
      </c>
      <c r="Q44" s="10">
        <v>4.8399999999999999E-2</v>
      </c>
      <c r="R44" s="10">
        <v>0.4677</v>
      </c>
    </row>
    <row r="45" spans="1:18" x14ac:dyDescent="0.25">
      <c r="A45" s="8" t="s">
        <v>49</v>
      </c>
      <c r="B45" s="9">
        <v>7.1222635725346094E-5</v>
      </c>
      <c r="C45" s="8">
        <v>3.15658721534734E-4</v>
      </c>
      <c r="D45" s="8">
        <v>79</v>
      </c>
      <c r="E45" s="8">
        <v>6</v>
      </c>
      <c r="F45" s="8">
        <v>23</v>
      </c>
      <c r="G45" s="10">
        <v>5.5599999999999997E-2</v>
      </c>
      <c r="H45" s="10">
        <v>0.21299999999999999</v>
      </c>
      <c r="I45" s="8">
        <v>48</v>
      </c>
      <c r="J45" s="8">
        <v>0</v>
      </c>
      <c r="K45" s="8">
        <v>3</v>
      </c>
      <c r="L45" s="10">
        <v>0</v>
      </c>
      <c r="M45" s="10">
        <v>5.8799999999999998E-2</v>
      </c>
      <c r="N45" s="8">
        <v>60</v>
      </c>
      <c r="O45" s="8">
        <v>6</v>
      </c>
      <c r="P45" s="8">
        <v>58</v>
      </c>
      <c r="Q45" s="10">
        <v>4.8399999999999999E-2</v>
      </c>
      <c r="R45" s="10">
        <v>0.4677</v>
      </c>
    </row>
    <row r="46" spans="1:18" x14ac:dyDescent="0.25">
      <c r="A46" s="8" t="s">
        <v>50</v>
      </c>
      <c r="B46" s="9">
        <v>7.1222635725346094E-5</v>
      </c>
      <c r="C46" s="8">
        <v>3.15658721534734E-4</v>
      </c>
      <c r="D46" s="8">
        <v>79</v>
      </c>
      <c r="E46" s="8">
        <v>6</v>
      </c>
      <c r="F46" s="8">
        <v>23</v>
      </c>
      <c r="G46" s="10">
        <v>5.5599999999999997E-2</v>
      </c>
      <c r="H46" s="10">
        <v>0.21299999999999999</v>
      </c>
      <c r="I46" s="8">
        <v>48</v>
      </c>
      <c r="J46" s="8">
        <v>0</v>
      </c>
      <c r="K46" s="8">
        <v>3</v>
      </c>
      <c r="L46" s="10">
        <v>0</v>
      </c>
      <c r="M46" s="10">
        <v>5.8799999999999998E-2</v>
      </c>
      <c r="N46" s="8">
        <v>60</v>
      </c>
      <c r="O46" s="8">
        <v>6</v>
      </c>
      <c r="P46" s="8">
        <v>58</v>
      </c>
      <c r="Q46" s="10">
        <v>4.8399999999999999E-2</v>
      </c>
      <c r="R46" s="10">
        <v>0.4677</v>
      </c>
    </row>
    <row r="47" spans="1:18" x14ac:dyDescent="0.25">
      <c r="A47" s="8" t="s">
        <v>51</v>
      </c>
      <c r="B47" s="8">
        <v>1.95507657616424E-4</v>
      </c>
      <c r="C47" s="8">
        <v>7.5776806699402299E-4</v>
      </c>
      <c r="D47" s="8">
        <v>72</v>
      </c>
      <c r="E47" s="8">
        <v>7</v>
      </c>
      <c r="F47" s="8">
        <v>29</v>
      </c>
      <c r="G47" s="10">
        <v>6.4799999999999996E-2</v>
      </c>
      <c r="H47" s="10">
        <v>0.26850000000000002</v>
      </c>
      <c r="I47" s="8">
        <v>48</v>
      </c>
      <c r="J47" s="8">
        <v>0</v>
      </c>
      <c r="K47" s="8">
        <v>3</v>
      </c>
      <c r="L47" s="10">
        <v>0</v>
      </c>
      <c r="M47" s="10">
        <v>5.8799999999999998E-2</v>
      </c>
      <c r="N47" s="8">
        <v>61</v>
      </c>
      <c r="O47" s="8">
        <v>5</v>
      </c>
      <c r="P47" s="8">
        <v>58</v>
      </c>
      <c r="Q47" s="10">
        <v>4.0300000000000002E-2</v>
      </c>
      <c r="R47" s="10">
        <v>0.4677</v>
      </c>
    </row>
    <row r="48" spans="1:18" x14ac:dyDescent="0.25">
      <c r="A48" s="8" t="s">
        <v>52</v>
      </c>
      <c r="B48" s="8">
        <v>1.7102341966521999E-4</v>
      </c>
      <c r="C48" s="8">
        <v>6.8657227894588298E-4</v>
      </c>
      <c r="D48" s="8">
        <v>74</v>
      </c>
      <c r="E48" s="8">
        <v>7</v>
      </c>
      <c r="F48" s="8">
        <v>27</v>
      </c>
      <c r="G48" s="10">
        <v>6.4799999999999996E-2</v>
      </c>
      <c r="H48" s="10">
        <v>0.25</v>
      </c>
      <c r="I48" s="8">
        <v>48</v>
      </c>
      <c r="J48" s="8">
        <v>0</v>
      </c>
      <c r="K48" s="8">
        <v>3</v>
      </c>
      <c r="L48" s="10">
        <v>0</v>
      </c>
      <c r="M48" s="10">
        <v>5.8799999999999998E-2</v>
      </c>
      <c r="N48" s="8">
        <v>61</v>
      </c>
      <c r="O48" s="8">
        <v>5</v>
      </c>
      <c r="P48" s="8">
        <v>58</v>
      </c>
      <c r="Q48" s="10">
        <v>4.0300000000000002E-2</v>
      </c>
      <c r="R48" s="10">
        <v>0.4677</v>
      </c>
    </row>
    <row r="49" spans="1:18" x14ac:dyDescent="0.25">
      <c r="A49" s="8" t="s">
        <v>53</v>
      </c>
      <c r="B49" s="8">
        <v>7.4314686043562702E-4</v>
      </c>
      <c r="C49" s="8">
        <v>2.45061524215082E-3</v>
      </c>
      <c r="D49" s="8">
        <v>68</v>
      </c>
      <c r="E49" s="8">
        <v>9</v>
      </c>
      <c r="F49" s="8">
        <v>31</v>
      </c>
      <c r="G49" s="10">
        <v>8.3299999999999999E-2</v>
      </c>
      <c r="H49" s="10">
        <v>0.28699999999999998</v>
      </c>
      <c r="I49" s="8">
        <v>44</v>
      </c>
      <c r="J49" s="8">
        <v>5</v>
      </c>
      <c r="K49" s="8">
        <v>2</v>
      </c>
      <c r="L49" s="10">
        <v>9.8000000000000004E-2</v>
      </c>
      <c r="M49" s="10">
        <v>3.9199999999999999E-2</v>
      </c>
      <c r="N49" s="8">
        <v>53</v>
      </c>
      <c r="O49" s="8">
        <v>17</v>
      </c>
      <c r="P49" s="8">
        <v>54</v>
      </c>
      <c r="Q49" s="10">
        <v>0.1371</v>
      </c>
      <c r="R49" s="10">
        <v>0.4355</v>
      </c>
    </row>
    <row r="50" spans="1:18" x14ac:dyDescent="0.25">
      <c r="A50" s="8" t="s">
        <v>54</v>
      </c>
      <c r="B50" s="9">
        <v>3.2023647930600701E-8</v>
      </c>
      <c r="C50" s="9">
        <v>2.9568501589254598E-7</v>
      </c>
      <c r="D50" s="8">
        <v>90</v>
      </c>
      <c r="E50" s="8">
        <v>7</v>
      </c>
      <c r="F50" s="8">
        <v>11</v>
      </c>
      <c r="G50" s="10">
        <v>6.4799999999999996E-2</v>
      </c>
      <c r="H50" s="10">
        <v>0.1019</v>
      </c>
      <c r="I50" s="8">
        <v>50</v>
      </c>
      <c r="J50" s="8">
        <v>1</v>
      </c>
      <c r="K50" s="8">
        <v>0</v>
      </c>
      <c r="L50" s="10">
        <v>1.9599999999999999E-2</v>
      </c>
      <c r="M50" s="10">
        <v>0</v>
      </c>
      <c r="N50" s="8">
        <v>68</v>
      </c>
      <c r="O50" s="8">
        <v>6</v>
      </c>
      <c r="P50" s="8">
        <v>50</v>
      </c>
      <c r="Q50" s="10">
        <v>4.8399999999999999E-2</v>
      </c>
      <c r="R50" s="10">
        <v>0.4032</v>
      </c>
    </row>
    <row r="51" spans="1:18" x14ac:dyDescent="0.25">
      <c r="A51" s="8" t="s">
        <v>55</v>
      </c>
      <c r="B51" s="9">
        <v>1.2129770555728801E-6</v>
      </c>
      <c r="C51" s="9">
        <v>7.5504414470491599E-6</v>
      </c>
      <c r="D51" s="8">
        <v>90</v>
      </c>
      <c r="E51" s="8">
        <v>5</v>
      </c>
      <c r="F51" s="8">
        <v>13</v>
      </c>
      <c r="G51" s="10">
        <v>4.6300000000000001E-2</v>
      </c>
      <c r="H51" s="10">
        <v>0.12039999999999999</v>
      </c>
      <c r="I51" s="8">
        <v>51</v>
      </c>
      <c r="J51" s="8">
        <v>0</v>
      </c>
      <c r="K51" s="8">
        <v>0</v>
      </c>
      <c r="L51" s="10">
        <v>0</v>
      </c>
      <c r="M51" s="10">
        <v>0</v>
      </c>
      <c r="N51" s="8">
        <v>65</v>
      </c>
      <c r="O51" s="8">
        <v>7</v>
      </c>
      <c r="P51" s="8">
        <v>52</v>
      </c>
      <c r="Q51" s="10">
        <v>5.6500000000000002E-2</v>
      </c>
      <c r="R51" s="10">
        <v>0.4194</v>
      </c>
    </row>
    <row r="52" spans="1:18" x14ac:dyDescent="0.25">
      <c r="A52" s="8" t="s">
        <v>56</v>
      </c>
      <c r="B52" s="9">
        <v>4.1747722571767301E-7</v>
      </c>
      <c r="C52" s="9">
        <v>2.9276251018682401E-6</v>
      </c>
      <c r="D52" s="8">
        <v>96</v>
      </c>
      <c r="E52" s="8">
        <v>5</v>
      </c>
      <c r="F52" s="8">
        <v>7</v>
      </c>
      <c r="G52" s="10">
        <v>4.6300000000000001E-2</v>
      </c>
      <c r="H52" s="10">
        <v>6.4799999999999996E-2</v>
      </c>
      <c r="I52" s="8">
        <v>51</v>
      </c>
      <c r="J52" s="8">
        <v>0</v>
      </c>
      <c r="K52" s="8">
        <v>0</v>
      </c>
      <c r="L52" s="10">
        <v>0</v>
      </c>
      <c r="M52" s="10">
        <v>0</v>
      </c>
      <c r="N52" s="8">
        <v>66</v>
      </c>
      <c r="O52" s="8">
        <v>7</v>
      </c>
      <c r="P52" s="8">
        <v>51</v>
      </c>
      <c r="Q52" s="10">
        <v>5.6500000000000002E-2</v>
      </c>
      <c r="R52" s="10">
        <v>0.4113</v>
      </c>
    </row>
    <row r="53" spans="1:18" x14ac:dyDescent="0.25">
      <c r="A53" s="8" t="s">
        <v>57</v>
      </c>
      <c r="B53" s="8">
        <v>1.5547608599712599E-4</v>
      </c>
      <c r="C53" s="8">
        <v>6.3802778994376101E-4</v>
      </c>
      <c r="D53" s="8">
        <v>80</v>
      </c>
      <c r="E53" s="8">
        <v>18</v>
      </c>
      <c r="F53" s="8">
        <v>10</v>
      </c>
      <c r="G53" s="10">
        <v>0.16669999999999999</v>
      </c>
      <c r="H53" s="10">
        <v>9.2600000000000002E-2</v>
      </c>
      <c r="I53" s="8">
        <v>47</v>
      </c>
      <c r="J53" s="8">
        <v>4</v>
      </c>
      <c r="K53" s="8">
        <v>0</v>
      </c>
      <c r="L53" s="10">
        <v>7.8399999999999997E-2</v>
      </c>
      <c r="M53" s="10">
        <v>0</v>
      </c>
      <c r="N53" s="8">
        <v>60</v>
      </c>
      <c r="O53" s="8">
        <v>14</v>
      </c>
      <c r="P53" s="8">
        <v>50</v>
      </c>
      <c r="Q53" s="10">
        <v>0.1129</v>
      </c>
      <c r="R53" s="10">
        <v>0.4032</v>
      </c>
    </row>
    <row r="54" spans="1:18" x14ac:dyDescent="0.25">
      <c r="A54" s="8" t="s">
        <v>58</v>
      </c>
      <c r="B54" s="8">
        <v>1.5165984191229901E-3</v>
      </c>
      <c r="C54" s="8">
        <v>4.3989294460425998E-3</v>
      </c>
      <c r="D54" s="8">
        <v>81</v>
      </c>
      <c r="E54" s="8">
        <v>15</v>
      </c>
      <c r="F54" s="8">
        <v>12</v>
      </c>
      <c r="G54" s="10">
        <v>0.1389</v>
      </c>
      <c r="H54" s="10">
        <v>0.1111</v>
      </c>
      <c r="I54" s="8">
        <v>50</v>
      </c>
      <c r="J54" s="8">
        <v>1</v>
      </c>
      <c r="K54" s="8">
        <v>0</v>
      </c>
      <c r="L54" s="10">
        <v>1.9599999999999999E-2</v>
      </c>
      <c r="M54" s="10">
        <v>0</v>
      </c>
      <c r="N54" s="8">
        <v>58</v>
      </c>
      <c r="O54" s="8">
        <v>3</v>
      </c>
      <c r="P54" s="8">
        <v>63</v>
      </c>
      <c r="Q54" s="10">
        <v>2.4199999999999999E-2</v>
      </c>
      <c r="R54" s="10">
        <v>0.5081</v>
      </c>
    </row>
    <row r="55" spans="1:18" x14ac:dyDescent="0.25">
      <c r="A55" s="8" t="s">
        <v>59</v>
      </c>
      <c r="B55" s="9">
        <v>8.2963424076946692E-9</v>
      </c>
      <c r="C55" s="9">
        <v>8.5114327664126795E-8</v>
      </c>
      <c r="D55" s="8">
        <v>81</v>
      </c>
      <c r="E55" s="8">
        <v>16</v>
      </c>
      <c r="F55" s="8">
        <v>11</v>
      </c>
      <c r="G55" s="10">
        <v>0.14810000000000001</v>
      </c>
      <c r="H55" s="10">
        <v>0.1019</v>
      </c>
      <c r="I55" s="8">
        <v>50</v>
      </c>
      <c r="J55" s="8">
        <v>1</v>
      </c>
      <c r="K55" s="8">
        <v>0</v>
      </c>
      <c r="L55" s="10">
        <v>1.9599999999999999E-2</v>
      </c>
      <c r="M55" s="10">
        <v>0</v>
      </c>
      <c r="N55" s="8">
        <v>59</v>
      </c>
      <c r="O55" s="8">
        <v>3</v>
      </c>
      <c r="P55" s="8">
        <v>62</v>
      </c>
      <c r="Q55" s="10">
        <v>2.4199999999999999E-2</v>
      </c>
      <c r="R55" s="10">
        <v>0.5</v>
      </c>
    </row>
    <row r="56" spans="1:18" x14ac:dyDescent="0.25">
      <c r="A56" s="8" t="s">
        <v>60</v>
      </c>
      <c r="B56" s="9">
        <v>1.7331526191056199E-7</v>
      </c>
      <c r="C56" s="9">
        <v>1.3523472549077699E-6</v>
      </c>
      <c r="D56" s="8">
        <v>81</v>
      </c>
      <c r="E56" s="8">
        <v>17</v>
      </c>
      <c r="F56" s="8">
        <v>10</v>
      </c>
      <c r="G56" s="10">
        <v>0.15740000000000001</v>
      </c>
      <c r="H56" s="10">
        <v>9.2600000000000002E-2</v>
      </c>
      <c r="I56" s="8">
        <v>48</v>
      </c>
      <c r="J56" s="8">
        <v>2</v>
      </c>
      <c r="K56" s="8">
        <v>1</v>
      </c>
      <c r="L56" s="10">
        <v>3.9199999999999999E-2</v>
      </c>
      <c r="M56" s="10">
        <v>1.9599999999999999E-2</v>
      </c>
      <c r="N56" s="8">
        <v>56</v>
      </c>
      <c r="O56" s="8">
        <v>5</v>
      </c>
      <c r="P56" s="8">
        <v>63</v>
      </c>
      <c r="Q56" s="10">
        <v>4.0300000000000002E-2</v>
      </c>
      <c r="R56" s="10">
        <v>0.5081</v>
      </c>
    </row>
    <row r="57" spans="1:18" x14ac:dyDescent="0.25">
      <c r="A57" s="8" t="s">
        <v>61</v>
      </c>
      <c r="B57" s="9">
        <v>1.8043292588675499E-8</v>
      </c>
      <c r="C57" s="9">
        <v>1.7536814200221401E-7</v>
      </c>
      <c r="D57" s="8">
        <v>78</v>
      </c>
      <c r="E57" s="8">
        <v>16</v>
      </c>
      <c r="F57" s="8">
        <v>14</v>
      </c>
      <c r="G57" s="10">
        <v>0.14810000000000001</v>
      </c>
      <c r="H57" s="10">
        <v>0.12959999999999999</v>
      </c>
      <c r="I57" s="8">
        <v>49</v>
      </c>
      <c r="J57" s="8">
        <v>1</v>
      </c>
      <c r="K57" s="8">
        <v>1</v>
      </c>
      <c r="L57" s="10">
        <v>1.9599999999999999E-2</v>
      </c>
      <c r="M57" s="10">
        <v>1.9599999999999999E-2</v>
      </c>
      <c r="N57" s="8">
        <v>58</v>
      </c>
      <c r="O57" s="8">
        <v>3</v>
      </c>
      <c r="P57" s="8">
        <v>63</v>
      </c>
      <c r="Q57" s="10">
        <v>2.4199999999999999E-2</v>
      </c>
      <c r="R57" s="10">
        <v>0.5081</v>
      </c>
    </row>
    <row r="58" spans="1:18" x14ac:dyDescent="0.25">
      <c r="A58" s="8" t="s">
        <v>62</v>
      </c>
      <c r="B58" s="9">
        <v>2.0747922887960102E-9</v>
      </c>
      <c r="C58" s="9">
        <v>2.2988698559859802E-8</v>
      </c>
      <c r="D58" s="8">
        <v>82</v>
      </c>
      <c r="E58" s="8">
        <v>16</v>
      </c>
      <c r="F58" s="8">
        <v>10</v>
      </c>
      <c r="G58" s="10">
        <v>0.14810000000000001</v>
      </c>
      <c r="H58" s="10">
        <v>9.2600000000000002E-2</v>
      </c>
      <c r="I58" s="8">
        <v>49</v>
      </c>
      <c r="J58" s="8">
        <v>2</v>
      </c>
      <c r="K58" s="8">
        <v>0</v>
      </c>
      <c r="L58" s="10">
        <v>3.9199999999999999E-2</v>
      </c>
      <c r="M58" s="10">
        <v>0</v>
      </c>
      <c r="N58" s="8">
        <v>59</v>
      </c>
      <c r="O58" s="8">
        <v>2</v>
      </c>
      <c r="P58" s="8">
        <v>63</v>
      </c>
      <c r="Q58" s="10">
        <v>1.61E-2</v>
      </c>
      <c r="R58" s="10">
        <v>0.5081</v>
      </c>
    </row>
    <row r="59" spans="1:18" x14ac:dyDescent="0.25">
      <c r="A59" s="8" t="s">
        <v>63</v>
      </c>
      <c r="B59" s="9">
        <v>9.94510258405731E-10</v>
      </c>
      <c r="C59" s="9">
        <v>1.14783058990995E-8</v>
      </c>
      <c r="D59" s="8">
        <v>85</v>
      </c>
      <c r="E59" s="8">
        <v>14</v>
      </c>
      <c r="F59" s="8">
        <v>9</v>
      </c>
      <c r="G59" s="10">
        <v>0.12959999999999999</v>
      </c>
      <c r="H59" s="10">
        <v>8.3299999999999999E-2</v>
      </c>
      <c r="I59" s="8">
        <v>50</v>
      </c>
      <c r="J59" s="8">
        <v>1</v>
      </c>
      <c r="K59" s="8">
        <v>0</v>
      </c>
      <c r="L59" s="10">
        <v>1.9599999999999999E-2</v>
      </c>
      <c r="M59" s="10">
        <v>0</v>
      </c>
      <c r="N59" s="8">
        <v>58</v>
      </c>
      <c r="O59" s="8">
        <v>2</v>
      </c>
      <c r="P59" s="8">
        <v>64</v>
      </c>
      <c r="Q59" s="10">
        <v>1.61E-2</v>
      </c>
      <c r="R59" s="10">
        <v>0.5161</v>
      </c>
    </row>
    <row r="60" spans="1:18" x14ac:dyDescent="0.25">
      <c r="A60" s="8" t="s">
        <v>64</v>
      </c>
      <c r="B60" s="9">
        <v>6.55683142337573E-10</v>
      </c>
      <c r="C60" s="9">
        <v>7.7286906564896892E-9</v>
      </c>
      <c r="D60" s="8">
        <v>85</v>
      </c>
      <c r="E60" s="8">
        <v>14</v>
      </c>
      <c r="F60" s="8">
        <v>9</v>
      </c>
      <c r="G60" s="10">
        <v>0.12959999999999999</v>
      </c>
      <c r="H60" s="10">
        <v>8.3299999999999999E-2</v>
      </c>
      <c r="I60" s="8">
        <v>51</v>
      </c>
      <c r="J60" s="8">
        <v>0</v>
      </c>
      <c r="K60" s="8">
        <v>0</v>
      </c>
      <c r="L60" s="10">
        <v>0</v>
      </c>
      <c r="M60" s="10">
        <v>0</v>
      </c>
      <c r="N60" s="8">
        <v>59</v>
      </c>
      <c r="O60" s="8">
        <v>2</v>
      </c>
      <c r="P60" s="8">
        <v>63</v>
      </c>
      <c r="Q60" s="10">
        <v>1.61E-2</v>
      </c>
      <c r="R60" s="10">
        <v>0.5081</v>
      </c>
    </row>
    <row r="61" spans="1:18" x14ac:dyDescent="0.25">
      <c r="A61" s="8" t="s">
        <v>65</v>
      </c>
      <c r="B61" s="9">
        <v>9.2970885968297597E-8</v>
      </c>
      <c r="C61" s="9">
        <v>7.6874434069308805E-7</v>
      </c>
      <c r="D61" s="8">
        <v>84</v>
      </c>
      <c r="E61" s="8">
        <v>15</v>
      </c>
      <c r="F61" s="8">
        <v>9</v>
      </c>
      <c r="G61" s="10">
        <v>0.1389</v>
      </c>
      <c r="H61" s="10">
        <v>8.3299999999999999E-2</v>
      </c>
      <c r="I61" s="8">
        <v>50</v>
      </c>
      <c r="J61" s="8">
        <v>1</v>
      </c>
      <c r="K61" s="8">
        <v>0</v>
      </c>
      <c r="L61" s="10">
        <v>1.9599999999999999E-2</v>
      </c>
      <c r="M61" s="10">
        <v>0</v>
      </c>
      <c r="N61" s="8">
        <v>57</v>
      </c>
      <c r="O61" s="8">
        <v>4</v>
      </c>
      <c r="P61" s="8">
        <v>63</v>
      </c>
      <c r="Q61" s="10">
        <v>3.2300000000000002E-2</v>
      </c>
      <c r="R61" s="10">
        <v>0.5081</v>
      </c>
    </row>
    <row r="62" spans="1:18" x14ac:dyDescent="0.25">
      <c r="A62" s="8" t="s">
        <v>66</v>
      </c>
      <c r="B62" s="9">
        <v>8.1428869617020603E-8</v>
      </c>
      <c r="C62" s="9">
        <v>6.9402451950506801E-7</v>
      </c>
      <c r="D62" s="8">
        <v>84</v>
      </c>
      <c r="E62" s="8">
        <v>16</v>
      </c>
      <c r="F62" s="8">
        <v>8</v>
      </c>
      <c r="G62" s="10">
        <v>0.14810000000000001</v>
      </c>
      <c r="H62" s="10">
        <v>7.4099999999999999E-2</v>
      </c>
      <c r="I62" s="8">
        <v>50</v>
      </c>
      <c r="J62" s="8">
        <v>1</v>
      </c>
      <c r="K62" s="8">
        <v>0</v>
      </c>
      <c r="L62" s="10">
        <v>1.9599999999999999E-2</v>
      </c>
      <c r="M62" s="10">
        <v>0</v>
      </c>
      <c r="N62" s="8">
        <v>59</v>
      </c>
      <c r="O62" s="8">
        <v>3</v>
      </c>
      <c r="P62" s="8">
        <v>62</v>
      </c>
      <c r="Q62" s="10">
        <v>2.4199999999999999E-2</v>
      </c>
      <c r="R62" s="10">
        <v>0.5</v>
      </c>
    </row>
    <row r="63" spans="1:18" x14ac:dyDescent="0.25">
      <c r="A63" s="8" t="s">
        <v>67</v>
      </c>
      <c r="B63" s="9">
        <v>2.0117164810498901E-7</v>
      </c>
      <c r="C63" s="9">
        <v>1.4664354348705801E-6</v>
      </c>
      <c r="D63" s="8">
        <v>85</v>
      </c>
      <c r="E63" s="8">
        <v>16</v>
      </c>
      <c r="F63" s="8">
        <v>7</v>
      </c>
      <c r="G63" s="10">
        <v>0.14810000000000001</v>
      </c>
      <c r="H63" s="10">
        <v>6.4799999999999996E-2</v>
      </c>
      <c r="I63" s="8">
        <v>48</v>
      </c>
      <c r="J63" s="8">
        <v>2</v>
      </c>
      <c r="K63" s="8">
        <v>1</v>
      </c>
      <c r="L63" s="10">
        <v>3.9199999999999999E-2</v>
      </c>
      <c r="M63" s="10">
        <v>1.9599999999999999E-2</v>
      </c>
      <c r="N63" s="8">
        <v>58</v>
      </c>
      <c r="O63" s="8">
        <v>4</v>
      </c>
      <c r="P63" s="8">
        <v>62</v>
      </c>
      <c r="Q63" s="10">
        <v>3.2300000000000002E-2</v>
      </c>
      <c r="R63" s="10">
        <v>0.5</v>
      </c>
    </row>
    <row r="64" spans="1:18" x14ac:dyDescent="0.25">
      <c r="A64" s="8" t="s">
        <v>68</v>
      </c>
      <c r="B64" s="9">
        <v>2.1614115331481401E-6</v>
      </c>
      <c r="C64" s="9">
        <v>1.2738531801745401E-5</v>
      </c>
      <c r="D64" s="8">
        <v>80</v>
      </c>
      <c r="E64" s="8">
        <v>17</v>
      </c>
      <c r="F64" s="8">
        <v>11</v>
      </c>
      <c r="G64" s="10">
        <v>0.15740000000000001</v>
      </c>
      <c r="H64" s="10">
        <v>0.1019</v>
      </c>
      <c r="I64" s="8">
        <v>48</v>
      </c>
      <c r="J64" s="8">
        <v>2</v>
      </c>
      <c r="K64" s="8">
        <v>1</v>
      </c>
      <c r="L64" s="10">
        <v>3.9199999999999999E-2</v>
      </c>
      <c r="M64" s="10">
        <v>1.9599999999999999E-2</v>
      </c>
      <c r="N64" s="8">
        <v>57</v>
      </c>
      <c r="O64" s="8">
        <v>4</v>
      </c>
      <c r="P64" s="8">
        <v>63</v>
      </c>
      <c r="Q64" s="10">
        <v>3.2300000000000002E-2</v>
      </c>
      <c r="R64" s="10">
        <v>0.5081</v>
      </c>
    </row>
    <row r="65" spans="1:18" x14ac:dyDescent="0.25">
      <c r="A65" s="8" t="s">
        <v>69</v>
      </c>
      <c r="B65" s="9">
        <v>4.8979180236710796E-7</v>
      </c>
      <c r="C65" s="9">
        <v>3.3918082313922201E-6</v>
      </c>
      <c r="D65" s="8">
        <v>80</v>
      </c>
      <c r="E65" s="8">
        <v>17</v>
      </c>
      <c r="F65" s="8">
        <v>11</v>
      </c>
      <c r="G65" s="10">
        <v>0.15740000000000001</v>
      </c>
      <c r="H65" s="10">
        <v>0.1019</v>
      </c>
      <c r="I65" s="8">
        <v>48</v>
      </c>
      <c r="J65" s="8">
        <v>2</v>
      </c>
      <c r="K65" s="8">
        <v>1</v>
      </c>
      <c r="L65" s="10">
        <v>3.9199999999999999E-2</v>
      </c>
      <c r="M65" s="10">
        <v>1.9599999999999999E-2</v>
      </c>
      <c r="N65" s="8">
        <v>58</v>
      </c>
      <c r="O65" s="8">
        <v>3</v>
      </c>
      <c r="P65" s="8">
        <v>63</v>
      </c>
      <c r="Q65" s="10">
        <v>2.4199999999999999E-2</v>
      </c>
      <c r="R65" s="10">
        <v>0.5081</v>
      </c>
    </row>
    <row r="66" spans="1:18" x14ac:dyDescent="0.25">
      <c r="A66" s="8" t="s">
        <v>70</v>
      </c>
      <c r="B66" s="8">
        <v>3.3999254841377202E-3</v>
      </c>
      <c r="C66" s="8">
        <v>8.9271067941672395E-3</v>
      </c>
      <c r="D66" s="8">
        <v>90</v>
      </c>
      <c r="E66" s="8">
        <v>3</v>
      </c>
      <c r="F66" s="8">
        <v>15</v>
      </c>
      <c r="G66" s="10">
        <v>2.7799999999999998E-2</v>
      </c>
      <c r="H66" s="10">
        <v>0.1389</v>
      </c>
      <c r="I66" s="8">
        <v>48</v>
      </c>
      <c r="J66" s="8">
        <v>2</v>
      </c>
      <c r="K66" s="8">
        <v>1</v>
      </c>
      <c r="L66" s="10">
        <v>3.9199999999999999E-2</v>
      </c>
      <c r="M66" s="10">
        <v>1.9599999999999999E-2</v>
      </c>
      <c r="N66" s="8">
        <v>61</v>
      </c>
      <c r="O66" s="8">
        <v>12</v>
      </c>
      <c r="P66" s="8">
        <v>51</v>
      </c>
      <c r="Q66" s="10">
        <v>9.6799999999999997E-2</v>
      </c>
      <c r="R66" s="10">
        <v>0.4113</v>
      </c>
    </row>
    <row r="67" spans="1:18" x14ac:dyDescent="0.25">
      <c r="A67" s="8" t="s">
        <v>71</v>
      </c>
      <c r="B67" s="8">
        <v>2.8162298260292601E-3</v>
      </c>
      <c r="C67" s="8">
        <v>7.6856715449271397E-3</v>
      </c>
      <c r="D67" s="8">
        <v>88</v>
      </c>
      <c r="E67" s="8">
        <v>3</v>
      </c>
      <c r="F67" s="8">
        <v>17</v>
      </c>
      <c r="G67" s="10">
        <v>2.7799999999999998E-2</v>
      </c>
      <c r="H67" s="10">
        <v>0.15740000000000001</v>
      </c>
      <c r="I67" s="8">
        <v>49</v>
      </c>
      <c r="J67" s="8">
        <v>1</v>
      </c>
      <c r="K67" s="8">
        <v>1</v>
      </c>
      <c r="L67" s="10">
        <v>1.9599999999999999E-2</v>
      </c>
      <c r="M67" s="10">
        <v>1.9599999999999999E-2</v>
      </c>
      <c r="N67" s="8">
        <v>62</v>
      </c>
      <c r="O67" s="8">
        <v>11</v>
      </c>
      <c r="P67" s="8">
        <v>51</v>
      </c>
      <c r="Q67" s="10">
        <v>8.8700000000000001E-2</v>
      </c>
      <c r="R67" s="10">
        <v>0.4113</v>
      </c>
    </row>
    <row r="68" spans="1:18" x14ac:dyDescent="0.25">
      <c r="A68" s="8" t="s">
        <v>72</v>
      </c>
      <c r="B68" s="8">
        <v>1.33352925334991E-3</v>
      </c>
      <c r="C68" s="8">
        <v>3.9719097115905903E-3</v>
      </c>
      <c r="D68" s="8">
        <v>83</v>
      </c>
      <c r="E68" s="8">
        <v>3</v>
      </c>
      <c r="F68" s="8">
        <v>22</v>
      </c>
      <c r="G68" s="10">
        <v>2.7799999999999998E-2</v>
      </c>
      <c r="H68" s="10">
        <v>0.20369999999999999</v>
      </c>
      <c r="I68" s="8">
        <v>49</v>
      </c>
      <c r="J68" s="8">
        <v>2</v>
      </c>
      <c r="K68" s="8">
        <v>0</v>
      </c>
      <c r="L68" s="10">
        <v>3.9199999999999999E-2</v>
      </c>
      <c r="M68" s="10">
        <v>0</v>
      </c>
      <c r="N68" s="8">
        <v>61</v>
      </c>
      <c r="O68" s="8">
        <v>11</v>
      </c>
      <c r="P68" s="8">
        <v>52</v>
      </c>
      <c r="Q68" s="10">
        <v>8.8700000000000001E-2</v>
      </c>
      <c r="R68" s="10">
        <v>0.4194</v>
      </c>
    </row>
    <row r="69" spans="1:18" x14ac:dyDescent="0.25">
      <c r="A69" s="8" t="s">
        <v>73</v>
      </c>
      <c r="B69" s="9">
        <v>9.6604959786932994E-5</v>
      </c>
      <c r="C69" s="8">
        <v>4.1811834157781902E-4</v>
      </c>
      <c r="D69" s="8">
        <v>83</v>
      </c>
      <c r="E69" s="8">
        <v>2</v>
      </c>
      <c r="F69" s="8">
        <v>23</v>
      </c>
      <c r="G69" s="10">
        <v>1.8499999999999999E-2</v>
      </c>
      <c r="H69" s="10">
        <v>0.21299999999999999</v>
      </c>
      <c r="I69" s="8">
        <v>49</v>
      </c>
      <c r="J69" s="8">
        <v>1</v>
      </c>
      <c r="K69" s="8">
        <v>1</v>
      </c>
      <c r="L69" s="10">
        <v>1.9599999999999999E-2</v>
      </c>
      <c r="M69" s="10">
        <v>1.9599999999999999E-2</v>
      </c>
      <c r="N69" s="8">
        <v>58</v>
      </c>
      <c r="O69" s="8">
        <v>9</v>
      </c>
      <c r="P69" s="8">
        <v>57</v>
      </c>
      <c r="Q69" s="10">
        <v>7.2599999999999998E-2</v>
      </c>
      <c r="R69" s="10">
        <v>0.4597</v>
      </c>
    </row>
    <row r="70" spans="1:18" x14ac:dyDescent="0.25">
      <c r="A70" s="8" t="s">
        <v>74</v>
      </c>
      <c r="B70" s="8">
        <v>1.59195724339521E-4</v>
      </c>
      <c r="C70" s="8">
        <v>6.4375497287660303E-4</v>
      </c>
      <c r="D70" s="8">
        <v>84</v>
      </c>
      <c r="E70" s="8">
        <v>3</v>
      </c>
      <c r="F70" s="8">
        <v>21</v>
      </c>
      <c r="G70" s="10">
        <v>2.7799999999999998E-2</v>
      </c>
      <c r="H70" s="10">
        <v>0.19439999999999999</v>
      </c>
      <c r="I70" s="8">
        <v>50</v>
      </c>
      <c r="J70" s="8">
        <v>1</v>
      </c>
      <c r="K70" s="8">
        <v>0</v>
      </c>
      <c r="L70" s="10">
        <v>1.9599999999999999E-2</v>
      </c>
      <c r="M70" s="10">
        <v>0</v>
      </c>
      <c r="N70" s="8">
        <v>58</v>
      </c>
      <c r="O70" s="8">
        <v>9</v>
      </c>
      <c r="P70" s="8">
        <v>57</v>
      </c>
      <c r="Q70" s="10">
        <v>7.2599999999999998E-2</v>
      </c>
      <c r="R70" s="10">
        <v>0.4597</v>
      </c>
    </row>
    <row r="71" spans="1:18" x14ac:dyDescent="0.25">
      <c r="A71" s="8" t="s">
        <v>75</v>
      </c>
      <c r="B71" s="9">
        <v>8.6073490616567402E-8</v>
      </c>
      <c r="C71" s="9">
        <v>7.2249566366027797E-7</v>
      </c>
      <c r="D71" s="8">
        <v>82</v>
      </c>
      <c r="E71" s="8">
        <v>25</v>
      </c>
      <c r="F71" s="8">
        <v>1</v>
      </c>
      <c r="G71" s="10">
        <v>0.23150000000000001</v>
      </c>
      <c r="H71" s="10">
        <v>9.2999999999999992E-3</v>
      </c>
      <c r="I71" s="8">
        <v>51</v>
      </c>
      <c r="J71" s="8">
        <v>0</v>
      </c>
      <c r="K71" s="8">
        <v>0</v>
      </c>
      <c r="L71" s="10">
        <v>0</v>
      </c>
      <c r="M71" s="10">
        <v>0</v>
      </c>
      <c r="N71" s="8">
        <v>69</v>
      </c>
      <c r="O71" s="8">
        <v>52</v>
      </c>
      <c r="P71" s="8">
        <v>3</v>
      </c>
      <c r="Q71" s="10">
        <v>0.4194</v>
      </c>
      <c r="R71" s="10">
        <v>2.4199999999999999E-2</v>
      </c>
    </row>
    <row r="72" spans="1:18" x14ac:dyDescent="0.25">
      <c r="A72" s="8" t="s">
        <v>76</v>
      </c>
      <c r="B72" s="9">
        <v>7.6435661729547799E-12</v>
      </c>
      <c r="C72" s="9">
        <v>1.3232923936928E-10</v>
      </c>
      <c r="D72" s="8">
        <v>82</v>
      </c>
      <c r="E72" s="8">
        <v>24</v>
      </c>
      <c r="F72" s="8">
        <v>2</v>
      </c>
      <c r="G72" s="10">
        <v>0.22220000000000001</v>
      </c>
      <c r="H72" s="10">
        <v>1.8499999999999999E-2</v>
      </c>
      <c r="I72" s="8">
        <v>51</v>
      </c>
      <c r="J72" s="8">
        <v>0</v>
      </c>
      <c r="K72" s="8">
        <v>0</v>
      </c>
      <c r="L72" s="10">
        <v>0</v>
      </c>
      <c r="M72" s="10">
        <v>0</v>
      </c>
      <c r="N72" s="8">
        <v>66</v>
      </c>
      <c r="O72" s="8">
        <v>58</v>
      </c>
      <c r="P72" s="8">
        <v>0</v>
      </c>
      <c r="Q72" s="10">
        <v>0.4677</v>
      </c>
      <c r="R72" s="10">
        <v>0</v>
      </c>
    </row>
    <row r="73" spans="1:18" x14ac:dyDescent="0.25">
      <c r="A73" s="8" t="s">
        <v>77</v>
      </c>
      <c r="B73" s="9">
        <v>2.0248537170572E-12</v>
      </c>
      <c r="C73" s="9">
        <v>4.1546998490729203E-11</v>
      </c>
      <c r="D73" s="8">
        <v>81</v>
      </c>
      <c r="E73" s="8">
        <v>25</v>
      </c>
      <c r="F73" s="8">
        <v>2</v>
      </c>
      <c r="G73" s="10">
        <v>0.23150000000000001</v>
      </c>
      <c r="H73" s="10">
        <v>1.8499999999999999E-2</v>
      </c>
      <c r="I73" s="8">
        <v>51</v>
      </c>
      <c r="J73" s="8">
        <v>0</v>
      </c>
      <c r="K73" s="8">
        <v>0</v>
      </c>
      <c r="L73" s="10">
        <v>0</v>
      </c>
      <c r="M73" s="10">
        <v>0</v>
      </c>
      <c r="N73" s="8">
        <v>67</v>
      </c>
      <c r="O73" s="8">
        <v>57</v>
      </c>
      <c r="P73" s="8">
        <v>0</v>
      </c>
      <c r="Q73" s="10">
        <v>0.4597</v>
      </c>
      <c r="R73" s="10">
        <v>0</v>
      </c>
    </row>
    <row r="74" spans="1:18" x14ac:dyDescent="0.25">
      <c r="A74" s="8" t="s">
        <v>78</v>
      </c>
      <c r="B74" s="9">
        <v>2.43422818401839E-11</v>
      </c>
      <c r="C74" s="9">
        <v>3.5488484577531302E-10</v>
      </c>
      <c r="D74" s="8">
        <v>86</v>
      </c>
      <c r="E74" s="8">
        <v>21</v>
      </c>
      <c r="F74" s="8">
        <v>1</v>
      </c>
      <c r="G74" s="10">
        <v>0.19439999999999999</v>
      </c>
      <c r="H74" s="10">
        <v>9.2999999999999992E-3</v>
      </c>
      <c r="I74" s="8">
        <v>50</v>
      </c>
      <c r="J74" s="8">
        <v>1</v>
      </c>
      <c r="K74" s="8">
        <v>0</v>
      </c>
      <c r="L74" s="10">
        <v>1.9599999999999999E-2</v>
      </c>
      <c r="M74" s="10">
        <v>0</v>
      </c>
      <c r="N74" s="8">
        <v>67</v>
      </c>
      <c r="O74" s="8">
        <v>57</v>
      </c>
      <c r="P74" s="8">
        <v>0</v>
      </c>
      <c r="Q74" s="10">
        <v>0.4597</v>
      </c>
      <c r="R74" s="10">
        <v>0</v>
      </c>
    </row>
    <row r="75" spans="1:18" x14ac:dyDescent="0.25">
      <c r="A75" s="8" t="s">
        <v>79</v>
      </c>
      <c r="B75" s="9">
        <v>4.7476007981552501E-12</v>
      </c>
      <c r="C75" s="9">
        <v>9.0695546282000303E-11</v>
      </c>
      <c r="D75" s="8">
        <v>82</v>
      </c>
      <c r="E75" s="8">
        <v>25</v>
      </c>
      <c r="F75" s="8">
        <v>1</v>
      </c>
      <c r="G75" s="10">
        <v>0.23150000000000001</v>
      </c>
      <c r="H75" s="10">
        <v>9.2999999999999992E-3</v>
      </c>
      <c r="I75" s="8">
        <v>50</v>
      </c>
      <c r="J75" s="8">
        <v>1</v>
      </c>
      <c r="K75" s="8">
        <v>0</v>
      </c>
      <c r="L75" s="10">
        <v>1.9599999999999999E-2</v>
      </c>
      <c r="M75" s="10">
        <v>0</v>
      </c>
      <c r="N75" s="8">
        <v>66</v>
      </c>
      <c r="O75" s="8">
        <v>58</v>
      </c>
      <c r="P75" s="8">
        <v>0</v>
      </c>
      <c r="Q75" s="10">
        <v>0.4677</v>
      </c>
      <c r="R75" s="10">
        <v>0</v>
      </c>
    </row>
    <row r="76" spans="1:18" x14ac:dyDescent="0.25">
      <c r="A76" s="8" t="s">
        <v>80</v>
      </c>
      <c r="B76" s="9">
        <v>2.0900147575345699E-11</v>
      </c>
      <c r="C76" s="9">
        <v>3.2163004879837501E-10</v>
      </c>
      <c r="D76" s="8">
        <v>85</v>
      </c>
      <c r="E76" s="8">
        <v>22</v>
      </c>
      <c r="F76" s="8">
        <v>1</v>
      </c>
      <c r="G76" s="10">
        <v>0.20369999999999999</v>
      </c>
      <c r="H76" s="10">
        <v>9.2999999999999992E-3</v>
      </c>
      <c r="I76" s="8">
        <v>51</v>
      </c>
      <c r="J76" s="8">
        <v>0</v>
      </c>
      <c r="K76" s="8">
        <v>0</v>
      </c>
      <c r="L76" s="10">
        <v>0</v>
      </c>
      <c r="M76" s="10">
        <v>0</v>
      </c>
      <c r="N76" s="8">
        <v>68</v>
      </c>
      <c r="O76" s="8">
        <v>56</v>
      </c>
      <c r="P76" s="8">
        <v>0</v>
      </c>
      <c r="Q76" s="10">
        <v>0.4516</v>
      </c>
      <c r="R76" s="10">
        <v>0</v>
      </c>
    </row>
    <row r="77" spans="1:18" x14ac:dyDescent="0.25">
      <c r="A77" s="8" t="s">
        <v>81</v>
      </c>
      <c r="B77" s="9">
        <v>2.8298379425665101E-11</v>
      </c>
      <c r="C77" s="9">
        <v>4.0198210773893502E-10</v>
      </c>
      <c r="D77" s="8">
        <v>83</v>
      </c>
      <c r="E77" s="8">
        <v>24</v>
      </c>
      <c r="F77" s="8">
        <v>1</v>
      </c>
      <c r="G77" s="10">
        <v>0.22220000000000001</v>
      </c>
      <c r="H77" s="10">
        <v>9.2999999999999992E-3</v>
      </c>
      <c r="I77" s="8">
        <v>50</v>
      </c>
      <c r="J77" s="8">
        <v>1</v>
      </c>
      <c r="K77" s="8">
        <v>0</v>
      </c>
      <c r="L77" s="10">
        <v>1.9599999999999999E-2</v>
      </c>
      <c r="M77" s="10">
        <v>0</v>
      </c>
      <c r="N77" s="8">
        <v>66</v>
      </c>
      <c r="O77" s="8">
        <v>58</v>
      </c>
      <c r="P77" s="8">
        <v>0</v>
      </c>
      <c r="Q77" s="10">
        <v>0.4677</v>
      </c>
      <c r="R77" s="10">
        <v>0</v>
      </c>
    </row>
    <row r="78" spans="1:18" x14ac:dyDescent="0.25">
      <c r="A78" s="8" t="s">
        <v>82</v>
      </c>
      <c r="B78" s="9">
        <v>3.1331267829856398E-11</v>
      </c>
      <c r="C78" s="9">
        <v>4.2335420433513301E-10</v>
      </c>
      <c r="D78" s="8">
        <v>81</v>
      </c>
      <c r="E78" s="8">
        <v>26</v>
      </c>
      <c r="F78" s="8">
        <v>1</v>
      </c>
      <c r="G78" s="10">
        <v>0.2407</v>
      </c>
      <c r="H78" s="10">
        <v>9.2999999999999992E-3</v>
      </c>
      <c r="I78" s="8">
        <v>51</v>
      </c>
      <c r="J78" s="8">
        <v>0</v>
      </c>
      <c r="K78" s="8">
        <v>0</v>
      </c>
      <c r="L78" s="10">
        <v>0</v>
      </c>
      <c r="M78" s="10">
        <v>0</v>
      </c>
      <c r="N78" s="8">
        <v>65</v>
      </c>
      <c r="O78" s="8">
        <v>59</v>
      </c>
      <c r="P78" s="8">
        <v>0</v>
      </c>
      <c r="Q78" s="10">
        <v>0.4758</v>
      </c>
      <c r="R78" s="10">
        <v>0</v>
      </c>
    </row>
    <row r="79" spans="1:18" x14ac:dyDescent="0.25">
      <c r="A79" s="8" t="s">
        <v>83</v>
      </c>
      <c r="B79" s="9">
        <v>3.0648852213299302E-11</v>
      </c>
      <c r="C79" s="9">
        <v>4.2335420433513301E-10</v>
      </c>
      <c r="D79" s="8">
        <v>83</v>
      </c>
      <c r="E79" s="8">
        <v>25</v>
      </c>
      <c r="F79" s="8">
        <v>0</v>
      </c>
      <c r="G79" s="10">
        <v>0.23150000000000001</v>
      </c>
      <c r="H79" s="10">
        <v>0</v>
      </c>
      <c r="I79" s="8">
        <v>51</v>
      </c>
      <c r="J79" s="8">
        <v>0</v>
      </c>
      <c r="K79" s="8">
        <v>0</v>
      </c>
      <c r="L79" s="10">
        <v>0</v>
      </c>
      <c r="M79" s="10">
        <v>0</v>
      </c>
      <c r="N79" s="8">
        <v>66</v>
      </c>
      <c r="O79" s="8">
        <v>58</v>
      </c>
      <c r="P79" s="8">
        <v>0</v>
      </c>
      <c r="Q79" s="10">
        <v>0.4677</v>
      </c>
      <c r="R79" s="10">
        <v>0</v>
      </c>
    </row>
    <row r="80" spans="1:18" x14ac:dyDescent="0.25">
      <c r="A80" s="8" t="s">
        <v>84</v>
      </c>
      <c r="B80" s="9">
        <v>9.4546899382786406E-12</v>
      </c>
      <c r="C80" s="9">
        <v>1.5872418866079901E-10</v>
      </c>
      <c r="D80" s="8">
        <v>82</v>
      </c>
      <c r="E80" s="8">
        <v>26</v>
      </c>
      <c r="F80" s="8">
        <v>0</v>
      </c>
      <c r="G80" s="10">
        <v>0.2407</v>
      </c>
      <c r="H80" s="10">
        <v>0</v>
      </c>
      <c r="I80" s="8">
        <v>49</v>
      </c>
      <c r="J80" s="8">
        <v>2</v>
      </c>
      <c r="K80" s="8">
        <v>0</v>
      </c>
      <c r="L80" s="10">
        <v>3.9199999999999999E-2</v>
      </c>
      <c r="M80" s="10">
        <v>0</v>
      </c>
      <c r="N80" s="8">
        <v>64</v>
      </c>
      <c r="O80" s="8">
        <v>60</v>
      </c>
      <c r="P80" s="8">
        <v>0</v>
      </c>
      <c r="Q80" s="10">
        <v>0.4839</v>
      </c>
      <c r="R80" s="10">
        <v>0</v>
      </c>
    </row>
    <row r="81" spans="1:18" x14ac:dyDescent="0.25">
      <c r="A81" s="8" t="s">
        <v>85</v>
      </c>
      <c r="B81" s="9">
        <v>7.2324232236423198E-12</v>
      </c>
      <c r="C81" s="9">
        <v>1.3232923936928E-10</v>
      </c>
      <c r="D81" s="8">
        <v>82</v>
      </c>
      <c r="E81" s="8">
        <v>26</v>
      </c>
      <c r="F81" s="8">
        <v>0</v>
      </c>
      <c r="G81" s="10">
        <v>0.2407</v>
      </c>
      <c r="H81" s="10">
        <v>0</v>
      </c>
      <c r="I81" s="8">
        <v>49</v>
      </c>
      <c r="J81" s="8">
        <v>2</v>
      </c>
      <c r="K81" s="8">
        <v>0</v>
      </c>
      <c r="L81" s="10">
        <v>3.9199999999999999E-2</v>
      </c>
      <c r="M81" s="10">
        <v>0</v>
      </c>
      <c r="N81" s="8">
        <v>63</v>
      </c>
      <c r="O81" s="8">
        <v>61</v>
      </c>
      <c r="P81" s="8">
        <v>0</v>
      </c>
      <c r="Q81" s="10">
        <v>0.4919</v>
      </c>
      <c r="R81" s="10">
        <v>0</v>
      </c>
    </row>
    <row r="82" spans="1:18" x14ac:dyDescent="0.25">
      <c r="A82" s="8" t="s">
        <v>86</v>
      </c>
      <c r="B82" s="9">
        <v>1.75169230425628E-11</v>
      </c>
      <c r="C82" s="9">
        <v>2.8542280486999401E-10</v>
      </c>
      <c r="D82" s="8">
        <v>82</v>
      </c>
      <c r="E82" s="8">
        <v>26</v>
      </c>
      <c r="F82" s="8">
        <v>0</v>
      </c>
      <c r="G82" s="10">
        <v>0.2407</v>
      </c>
      <c r="H82" s="10">
        <v>0</v>
      </c>
      <c r="I82" s="8">
        <v>49</v>
      </c>
      <c r="J82" s="8">
        <v>2</v>
      </c>
      <c r="K82" s="8">
        <v>0</v>
      </c>
      <c r="L82" s="10">
        <v>3.9199999999999999E-2</v>
      </c>
      <c r="M82" s="10">
        <v>0</v>
      </c>
      <c r="N82" s="8">
        <v>62</v>
      </c>
      <c r="O82" s="8">
        <v>62</v>
      </c>
      <c r="P82" s="8">
        <v>0</v>
      </c>
      <c r="Q82" s="10">
        <v>0.5</v>
      </c>
      <c r="R82" s="10">
        <v>0</v>
      </c>
    </row>
    <row r="83" spans="1:18" x14ac:dyDescent="0.25">
      <c r="A83" s="8" t="s">
        <v>87</v>
      </c>
      <c r="B83" s="9">
        <v>6.1544981946900101E-9</v>
      </c>
      <c r="C83" s="9">
        <v>6.5569076920351306E-8</v>
      </c>
      <c r="D83" s="8">
        <v>79</v>
      </c>
      <c r="E83" s="8">
        <v>27</v>
      </c>
      <c r="F83" s="8">
        <v>2</v>
      </c>
      <c r="G83" s="10">
        <v>0.25</v>
      </c>
      <c r="H83" s="10">
        <v>1.8499999999999999E-2</v>
      </c>
      <c r="I83" s="8">
        <v>49</v>
      </c>
      <c r="J83" s="8">
        <v>2</v>
      </c>
      <c r="K83" s="8">
        <v>0</v>
      </c>
      <c r="L83" s="10">
        <v>3.9199999999999999E-2</v>
      </c>
      <c r="M83" s="10">
        <v>0</v>
      </c>
      <c r="N83" s="8">
        <v>64</v>
      </c>
      <c r="O83" s="8">
        <v>59</v>
      </c>
      <c r="P83" s="8">
        <v>1</v>
      </c>
      <c r="Q83" s="10">
        <v>0.4758</v>
      </c>
      <c r="R83" s="10">
        <v>8.0999999999999996E-3</v>
      </c>
    </row>
    <row r="84" spans="1:18" x14ac:dyDescent="0.25">
      <c r="A84" s="8" t="s">
        <v>88</v>
      </c>
      <c r="B84" s="9">
        <v>5.1495027686162102E-9</v>
      </c>
      <c r="C84" s="9">
        <v>5.5937735957125101E-8</v>
      </c>
      <c r="D84" s="8">
        <v>79</v>
      </c>
      <c r="E84" s="8">
        <v>28</v>
      </c>
      <c r="F84" s="8">
        <v>1</v>
      </c>
      <c r="G84" s="10">
        <v>0.25929999999999997</v>
      </c>
      <c r="H84" s="10">
        <v>9.2999999999999992E-3</v>
      </c>
      <c r="I84" s="8">
        <v>49</v>
      </c>
      <c r="J84" s="8">
        <v>2</v>
      </c>
      <c r="K84" s="8">
        <v>0</v>
      </c>
      <c r="L84" s="10">
        <v>3.9199999999999999E-2</v>
      </c>
      <c r="M84" s="10">
        <v>0</v>
      </c>
      <c r="N84" s="8">
        <v>64</v>
      </c>
      <c r="O84" s="8">
        <v>58</v>
      </c>
      <c r="P84" s="8">
        <v>2</v>
      </c>
      <c r="Q84" s="10">
        <v>0.4677</v>
      </c>
      <c r="R84" s="10">
        <v>1.61E-2</v>
      </c>
    </row>
    <row r="85" spans="1:18" x14ac:dyDescent="0.25">
      <c r="A85" s="8" t="s">
        <v>89</v>
      </c>
      <c r="B85" s="9">
        <v>7.5962912185674499E-7</v>
      </c>
      <c r="C85" s="9">
        <v>5.0702955844414097E-6</v>
      </c>
      <c r="D85" s="8">
        <v>84</v>
      </c>
      <c r="E85" s="8">
        <v>24</v>
      </c>
      <c r="F85" s="8">
        <v>0</v>
      </c>
      <c r="G85" s="10">
        <v>0.22220000000000001</v>
      </c>
      <c r="H85" s="10">
        <v>0</v>
      </c>
      <c r="I85" s="8">
        <v>46</v>
      </c>
      <c r="J85" s="8">
        <v>5</v>
      </c>
      <c r="K85" s="8">
        <v>0</v>
      </c>
      <c r="L85" s="10">
        <v>9.8000000000000004E-2</v>
      </c>
      <c r="M85" s="10">
        <v>0</v>
      </c>
      <c r="N85" s="8">
        <v>72</v>
      </c>
      <c r="O85" s="8">
        <v>51</v>
      </c>
      <c r="P85" s="8">
        <v>1</v>
      </c>
      <c r="Q85" s="10">
        <v>0.4113</v>
      </c>
      <c r="R85" s="10">
        <v>8.0999999999999996E-3</v>
      </c>
    </row>
    <row r="86" spans="1:18" x14ac:dyDescent="0.25">
      <c r="A86" s="8" t="s">
        <v>90</v>
      </c>
      <c r="B86" s="9">
        <v>1.8771169954286601E-7</v>
      </c>
      <c r="C86" s="9">
        <v>1.4443372437048301E-6</v>
      </c>
      <c r="D86" s="8">
        <v>80</v>
      </c>
      <c r="E86" s="8">
        <v>28</v>
      </c>
      <c r="F86" s="8">
        <v>0</v>
      </c>
      <c r="G86" s="10">
        <v>0.25929999999999997</v>
      </c>
      <c r="H86" s="10">
        <v>0</v>
      </c>
      <c r="I86" s="8">
        <v>46</v>
      </c>
      <c r="J86" s="8">
        <v>5</v>
      </c>
      <c r="K86" s="8">
        <v>0</v>
      </c>
      <c r="L86" s="10">
        <v>9.8000000000000004E-2</v>
      </c>
      <c r="M86" s="10">
        <v>0</v>
      </c>
      <c r="N86" s="8">
        <v>69</v>
      </c>
      <c r="O86" s="8">
        <v>54</v>
      </c>
      <c r="P86" s="8">
        <v>1</v>
      </c>
      <c r="Q86" s="10">
        <v>0.4355</v>
      </c>
      <c r="R86" s="10">
        <v>8.0999999999999996E-3</v>
      </c>
    </row>
    <row r="87" spans="1:18" x14ac:dyDescent="0.25">
      <c r="A87" s="8" t="s">
        <v>91</v>
      </c>
      <c r="B87" s="9">
        <v>1.05975747476147E-6</v>
      </c>
      <c r="C87" s="9">
        <v>6.7483407013546497E-6</v>
      </c>
      <c r="D87" s="8">
        <v>82</v>
      </c>
      <c r="E87" s="8">
        <v>24</v>
      </c>
      <c r="F87" s="8">
        <v>2</v>
      </c>
      <c r="G87" s="10">
        <v>0.22220000000000001</v>
      </c>
      <c r="H87" s="10">
        <v>1.8499999999999999E-2</v>
      </c>
      <c r="I87" s="8">
        <v>46</v>
      </c>
      <c r="J87" s="8">
        <v>5</v>
      </c>
      <c r="K87" s="8">
        <v>0</v>
      </c>
      <c r="L87" s="10">
        <v>9.8000000000000004E-2</v>
      </c>
      <c r="M87" s="10">
        <v>0</v>
      </c>
      <c r="N87" s="8">
        <v>69</v>
      </c>
      <c r="O87" s="8">
        <v>51</v>
      </c>
      <c r="P87" s="8">
        <v>4</v>
      </c>
      <c r="Q87" s="10">
        <v>0.4113</v>
      </c>
      <c r="R87" s="10">
        <v>3.2300000000000002E-2</v>
      </c>
    </row>
    <row r="88" spans="1:18" x14ac:dyDescent="0.25">
      <c r="A88" s="8" t="s">
        <v>92</v>
      </c>
      <c r="B88" s="9">
        <v>3.2721327060333602E-8</v>
      </c>
      <c r="C88" s="9">
        <v>2.9717401953155402E-7</v>
      </c>
      <c r="D88" s="8">
        <v>86</v>
      </c>
      <c r="E88" s="8">
        <v>21</v>
      </c>
      <c r="F88" s="8">
        <v>1</v>
      </c>
      <c r="G88" s="10">
        <v>0.19439999999999999</v>
      </c>
      <c r="H88" s="10">
        <v>9.2999999999999992E-3</v>
      </c>
      <c r="I88" s="8">
        <v>48</v>
      </c>
      <c r="J88" s="8">
        <v>3</v>
      </c>
      <c r="K88" s="8">
        <v>0</v>
      </c>
      <c r="L88" s="10">
        <v>5.8799999999999998E-2</v>
      </c>
      <c r="M88" s="10">
        <v>0</v>
      </c>
      <c r="N88" s="8">
        <v>72</v>
      </c>
      <c r="O88" s="8">
        <v>51</v>
      </c>
      <c r="P88" s="8">
        <v>1</v>
      </c>
      <c r="Q88" s="10">
        <v>0.4113</v>
      </c>
      <c r="R88" s="10">
        <v>8.0999999999999996E-3</v>
      </c>
    </row>
    <row r="89" spans="1:18" x14ac:dyDescent="0.25">
      <c r="A89" s="8" t="s">
        <v>93</v>
      </c>
      <c r="B89" s="9">
        <v>1.1608424826006401E-7</v>
      </c>
      <c r="C89" s="9">
        <v>9.1872390765822104E-7</v>
      </c>
      <c r="D89" s="8">
        <v>78</v>
      </c>
      <c r="E89" s="8">
        <v>28</v>
      </c>
      <c r="F89" s="8">
        <v>2</v>
      </c>
      <c r="G89" s="10">
        <v>0.25929999999999997</v>
      </c>
      <c r="H89" s="10">
        <v>1.8499999999999999E-2</v>
      </c>
      <c r="I89" s="8">
        <v>48</v>
      </c>
      <c r="J89" s="8">
        <v>3</v>
      </c>
      <c r="K89" s="8">
        <v>0</v>
      </c>
      <c r="L89" s="10">
        <v>5.8799999999999998E-2</v>
      </c>
      <c r="M89" s="10">
        <v>0</v>
      </c>
      <c r="N89" s="8">
        <v>73</v>
      </c>
      <c r="O89" s="8">
        <v>50</v>
      </c>
      <c r="P89" s="8">
        <v>1</v>
      </c>
      <c r="Q89" s="10">
        <v>0.4032</v>
      </c>
      <c r="R89" s="10">
        <v>8.0999999999999996E-3</v>
      </c>
    </row>
    <row r="90" spans="1:18" x14ac:dyDescent="0.25">
      <c r="A90" s="8" t="s">
        <v>94</v>
      </c>
      <c r="B90" s="9">
        <v>6.9665604103936703E-8</v>
      </c>
      <c r="C90" s="9">
        <v>6.0304288552470199E-7</v>
      </c>
      <c r="D90" s="8">
        <v>78</v>
      </c>
      <c r="E90" s="8">
        <v>28</v>
      </c>
      <c r="F90" s="8">
        <v>2</v>
      </c>
      <c r="G90" s="10">
        <v>0.25929999999999997</v>
      </c>
      <c r="H90" s="10">
        <v>1.8499999999999999E-2</v>
      </c>
      <c r="I90" s="8">
        <v>48</v>
      </c>
      <c r="J90" s="8">
        <v>3</v>
      </c>
      <c r="K90" s="8">
        <v>0</v>
      </c>
      <c r="L90" s="10">
        <v>5.8799999999999998E-2</v>
      </c>
      <c r="M90" s="10">
        <v>0</v>
      </c>
      <c r="N90" s="8">
        <v>73</v>
      </c>
      <c r="O90" s="8">
        <v>50</v>
      </c>
      <c r="P90" s="8">
        <v>1</v>
      </c>
      <c r="Q90" s="10">
        <v>0.4032</v>
      </c>
      <c r="R90" s="10">
        <v>8.0999999999999996E-3</v>
      </c>
    </row>
    <row r="91" spans="1:18" x14ac:dyDescent="0.25">
      <c r="A91" s="8" t="s">
        <v>95</v>
      </c>
      <c r="B91" s="9">
        <v>1.11123746250262E-7</v>
      </c>
      <c r="C91" s="9">
        <v>9.0533169739184002E-7</v>
      </c>
      <c r="D91" s="8">
        <v>77</v>
      </c>
      <c r="E91" s="8">
        <v>30</v>
      </c>
      <c r="F91" s="8">
        <v>1</v>
      </c>
      <c r="G91" s="10">
        <v>0.27779999999999999</v>
      </c>
      <c r="H91" s="10">
        <v>9.2999999999999992E-3</v>
      </c>
      <c r="I91" s="8">
        <v>46</v>
      </c>
      <c r="J91" s="8">
        <v>5</v>
      </c>
      <c r="K91" s="8">
        <v>0</v>
      </c>
      <c r="L91" s="10">
        <v>9.8000000000000004E-2</v>
      </c>
      <c r="M91" s="10">
        <v>0</v>
      </c>
      <c r="N91" s="8">
        <v>65</v>
      </c>
      <c r="O91" s="8">
        <v>56</v>
      </c>
      <c r="P91" s="8">
        <v>3</v>
      </c>
      <c r="Q91" s="10">
        <v>0.4516</v>
      </c>
      <c r="R91" s="10">
        <v>2.4199999999999999E-2</v>
      </c>
    </row>
    <row r="92" spans="1:18" x14ac:dyDescent="0.25">
      <c r="A92" s="8" t="s">
        <v>96</v>
      </c>
      <c r="B92" s="9">
        <v>5.4848551140923501E-8</v>
      </c>
      <c r="C92" s="9">
        <v>4.8231900527097795E-7</v>
      </c>
      <c r="D92" s="8">
        <v>78</v>
      </c>
      <c r="E92" s="8">
        <v>30</v>
      </c>
      <c r="F92" s="8">
        <v>0</v>
      </c>
      <c r="G92" s="10">
        <v>0.27779999999999999</v>
      </c>
      <c r="H92" s="10">
        <v>0</v>
      </c>
      <c r="I92" s="8">
        <v>47</v>
      </c>
      <c r="J92" s="8">
        <v>4</v>
      </c>
      <c r="K92" s="8">
        <v>0</v>
      </c>
      <c r="L92" s="10">
        <v>7.8399999999999997E-2</v>
      </c>
      <c r="M92" s="10">
        <v>0</v>
      </c>
      <c r="N92" s="8">
        <v>62</v>
      </c>
      <c r="O92" s="8">
        <v>59</v>
      </c>
      <c r="P92" s="8">
        <v>3</v>
      </c>
      <c r="Q92" s="10">
        <v>0.4758</v>
      </c>
      <c r="R92" s="10">
        <v>2.4199999999999999E-2</v>
      </c>
    </row>
    <row r="93" spans="1:18" x14ac:dyDescent="0.25">
      <c r="A93" s="8" t="s">
        <v>97</v>
      </c>
      <c r="B93" s="9">
        <v>3.97437200303283E-7</v>
      </c>
      <c r="C93" s="9">
        <v>2.8228231918976799E-6</v>
      </c>
      <c r="D93" s="8">
        <v>60</v>
      </c>
      <c r="E93" s="8">
        <v>43</v>
      </c>
      <c r="F93" s="8">
        <v>5</v>
      </c>
      <c r="G93" s="10">
        <v>0.39810000000000001</v>
      </c>
      <c r="H93" s="10">
        <v>4.6300000000000001E-2</v>
      </c>
      <c r="I93" s="8">
        <v>48</v>
      </c>
      <c r="J93" s="8">
        <v>2</v>
      </c>
      <c r="K93" s="8">
        <v>1</v>
      </c>
      <c r="L93" s="10">
        <v>3.9199999999999999E-2</v>
      </c>
      <c r="M93" s="10">
        <v>1.9599999999999999E-2</v>
      </c>
      <c r="N93" s="8">
        <v>53</v>
      </c>
      <c r="O93" s="8">
        <v>61</v>
      </c>
      <c r="P93" s="8">
        <v>10</v>
      </c>
      <c r="Q93" s="10">
        <v>0.4919</v>
      </c>
      <c r="R93" s="10">
        <v>8.0600000000000005E-2</v>
      </c>
    </row>
    <row r="94" spans="1:18" x14ac:dyDescent="0.25">
      <c r="A94" s="8" t="s">
        <v>98</v>
      </c>
      <c r="B94" s="9">
        <v>1.34804072271069E-6</v>
      </c>
      <c r="C94" s="9">
        <v>8.2979395597969096E-6</v>
      </c>
      <c r="D94" s="8">
        <v>61</v>
      </c>
      <c r="E94" s="8">
        <v>43</v>
      </c>
      <c r="F94" s="8">
        <v>4</v>
      </c>
      <c r="G94" s="10">
        <v>0.39810000000000001</v>
      </c>
      <c r="H94" s="10">
        <v>3.6999999999999998E-2</v>
      </c>
      <c r="I94" s="8">
        <v>46</v>
      </c>
      <c r="J94" s="8">
        <v>4</v>
      </c>
      <c r="K94" s="8">
        <v>1</v>
      </c>
      <c r="L94" s="10">
        <v>7.8399999999999997E-2</v>
      </c>
      <c r="M94" s="10">
        <v>1.9599999999999999E-2</v>
      </c>
      <c r="N94" s="8">
        <v>52</v>
      </c>
      <c r="O94" s="8">
        <v>62</v>
      </c>
      <c r="P94" s="8">
        <v>10</v>
      </c>
      <c r="Q94" s="10">
        <v>0.5</v>
      </c>
      <c r="R94" s="10">
        <v>8.0600000000000005E-2</v>
      </c>
    </row>
    <row r="95" spans="1:18" x14ac:dyDescent="0.25">
      <c r="A95" s="8" t="s">
        <v>99</v>
      </c>
      <c r="B95" s="9">
        <v>5.3312091574468399E-8</v>
      </c>
      <c r="C95" s="9">
        <v>4.7636933439121799E-7</v>
      </c>
      <c r="D95" s="8">
        <v>65</v>
      </c>
      <c r="E95" s="8">
        <v>42</v>
      </c>
      <c r="F95" s="8">
        <v>1</v>
      </c>
      <c r="G95" s="10">
        <v>0.38890000000000002</v>
      </c>
      <c r="H95" s="10">
        <v>9.2999999999999992E-3</v>
      </c>
      <c r="I95" s="8">
        <v>47</v>
      </c>
      <c r="J95" s="8">
        <v>4</v>
      </c>
      <c r="K95" s="8">
        <v>0</v>
      </c>
      <c r="L95" s="10">
        <v>7.8399999999999997E-2</v>
      </c>
      <c r="M95" s="10">
        <v>0</v>
      </c>
      <c r="N95" s="8">
        <v>54</v>
      </c>
      <c r="O95" s="8">
        <v>64</v>
      </c>
      <c r="P95" s="8">
        <v>6</v>
      </c>
      <c r="Q95" s="10">
        <v>0.5161</v>
      </c>
      <c r="R95" s="10">
        <v>4.8399999999999999E-2</v>
      </c>
    </row>
    <row r="96" spans="1:18" x14ac:dyDescent="0.25">
      <c r="A96" s="8" t="s">
        <v>100</v>
      </c>
      <c r="B96" s="9">
        <v>2.58942649394541E-8</v>
      </c>
      <c r="C96" s="9">
        <v>2.4314275892300999E-7</v>
      </c>
      <c r="D96" s="8">
        <v>64</v>
      </c>
      <c r="E96" s="8">
        <v>42</v>
      </c>
      <c r="F96" s="8">
        <v>2</v>
      </c>
      <c r="G96" s="10">
        <v>0.38890000000000002</v>
      </c>
      <c r="H96" s="10">
        <v>1.8499999999999999E-2</v>
      </c>
      <c r="I96" s="8">
        <v>48</v>
      </c>
      <c r="J96" s="8">
        <v>3</v>
      </c>
      <c r="K96" s="8">
        <v>0</v>
      </c>
      <c r="L96" s="10">
        <v>5.8799999999999998E-2</v>
      </c>
      <c r="M96" s="10">
        <v>0</v>
      </c>
      <c r="N96" s="8">
        <v>54</v>
      </c>
      <c r="O96" s="8">
        <v>64</v>
      </c>
      <c r="P96" s="8">
        <v>6</v>
      </c>
      <c r="Q96" s="10">
        <v>0.5161</v>
      </c>
      <c r="R96" s="10">
        <v>4.8399999999999999E-2</v>
      </c>
    </row>
    <row r="97" spans="1:18" x14ac:dyDescent="0.25">
      <c r="A97" s="8" t="s">
        <v>101</v>
      </c>
      <c r="B97" s="9">
        <v>1.19825532649947E-8</v>
      </c>
      <c r="C97" s="9">
        <v>1.19270222156165E-7</v>
      </c>
      <c r="D97" s="8">
        <v>67</v>
      </c>
      <c r="E97" s="8">
        <v>39</v>
      </c>
      <c r="F97" s="8">
        <v>2</v>
      </c>
      <c r="G97" s="10">
        <v>0.36109999999999998</v>
      </c>
      <c r="H97" s="10">
        <v>1.8499999999999999E-2</v>
      </c>
      <c r="I97" s="8">
        <v>49</v>
      </c>
      <c r="J97" s="8">
        <v>2</v>
      </c>
      <c r="K97" s="8">
        <v>0</v>
      </c>
      <c r="L97" s="10">
        <v>3.9199999999999999E-2</v>
      </c>
      <c r="M97" s="10">
        <v>0</v>
      </c>
      <c r="N97" s="8">
        <v>57</v>
      </c>
      <c r="O97" s="8">
        <v>61</v>
      </c>
      <c r="P97" s="8">
        <v>6</v>
      </c>
      <c r="Q97" s="10">
        <v>0.4919</v>
      </c>
      <c r="R97" s="10">
        <v>4.8399999999999999E-2</v>
      </c>
    </row>
    <row r="98" spans="1:18" x14ac:dyDescent="0.25">
      <c r="A98" s="8" t="s">
        <v>102</v>
      </c>
      <c r="B98" s="9">
        <v>2.3413952807355701E-11</v>
      </c>
      <c r="C98" s="9">
        <v>3.5057648257500201E-10</v>
      </c>
      <c r="D98" s="8">
        <v>78</v>
      </c>
      <c r="E98" s="8">
        <v>25</v>
      </c>
      <c r="F98" s="8">
        <v>5</v>
      </c>
      <c r="G98" s="10">
        <v>0.23150000000000001</v>
      </c>
      <c r="H98" s="10">
        <v>4.6300000000000001E-2</v>
      </c>
      <c r="I98" s="8">
        <v>49</v>
      </c>
      <c r="J98" s="8">
        <v>2</v>
      </c>
      <c r="K98" s="8">
        <v>0</v>
      </c>
      <c r="L98" s="10">
        <v>3.9199999999999999E-2</v>
      </c>
      <c r="M98" s="10">
        <v>0</v>
      </c>
      <c r="N98" s="8">
        <v>55</v>
      </c>
      <c r="O98" s="8">
        <v>61</v>
      </c>
      <c r="P98" s="8">
        <v>8</v>
      </c>
      <c r="Q98" s="10">
        <v>0.4919</v>
      </c>
      <c r="R98" s="10">
        <v>6.4500000000000002E-2</v>
      </c>
    </row>
    <row r="99" spans="1:18" x14ac:dyDescent="0.25">
      <c r="A99" s="8" t="s">
        <v>103</v>
      </c>
      <c r="B99" s="9">
        <v>1.3346686945997699E-10</v>
      </c>
      <c r="C99" s="9">
        <v>1.76049156382922E-9</v>
      </c>
      <c r="D99" s="8">
        <v>75</v>
      </c>
      <c r="E99" s="8">
        <v>30</v>
      </c>
      <c r="F99" s="8">
        <v>3</v>
      </c>
      <c r="G99" s="10">
        <v>0.27779999999999999</v>
      </c>
      <c r="H99" s="10">
        <v>2.7799999999999998E-2</v>
      </c>
      <c r="I99" s="8">
        <v>49</v>
      </c>
      <c r="J99" s="8">
        <v>2</v>
      </c>
      <c r="K99" s="8">
        <v>0</v>
      </c>
      <c r="L99" s="10">
        <v>3.9199999999999999E-2</v>
      </c>
      <c r="M99" s="10">
        <v>0</v>
      </c>
      <c r="N99" s="8">
        <v>53</v>
      </c>
      <c r="O99" s="8">
        <v>62</v>
      </c>
      <c r="P99" s="8">
        <v>9</v>
      </c>
      <c r="Q99" s="10">
        <v>0.5</v>
      </c>
      <c r="R99" s="10">
        <v>7.2599999999999998E-2</v>
      </c>
    </row>
    <row r="100" spans="1:18" x14ac:dyDescent="0.25">
      <c r="A100" s="8" t="s">
        <v>104</v>
      </c>
      <c r="B100" s="9">
        <v>1.9610831375952099E-7</v>
      </c>
      <c r="C100" s="9">
        <v>1.4664354348705801E-6</v>
      </c>
      <c r="D100" s="8">
        <v>72</v>
      </c>
      <c r="E100" s="8">
        <v>36</v>
      </c>
      <c r="F100" s="8">
        <v>0</v>
      </c>
      <c r="G100" s="10">
        <v>0.33329999999999999</v>
      </c>
      <c r="H100" s="10">
        <v>0</v>
      </c>
      <c r="I100" s="8">
        <v>45</v>
      </c>
      <c r="J100" s="8">
        <v>6</v>
      </c>
      <c r="K100" s="8">
        <v>0</v>
      </c>
      <c r="L100" s="10">
        <v>0.1176</v>
      </c>
      <c r="M100" s="10">
        <v>0</v>
      </c>
      <c r="N100" s="8">
        <v>50</v>
      </c>
      <c r="O100" s="8">
        <v>67</v>
      </c>
      <c r="P100" s="8">
        <v>7</v>
      </c>
      <c r="Q100" s="10">
        <v>0.5403</v>
      </c>
      <c r="R100" s="10">
        <v>5.6500000000000002E-2</v>
      </c>
    </row>
    <row r="101" spans="1:18" x14ac:dyDescent="0.25">
      <c r="A101" s="8" t="s">
        <v>105</v>
      </c>
      <c r="B101" s="9">
        <v>2.00163213713233E-7</v>
      </c>
      <c r="C101" s="9">
        <v>1.4664354348705801E-6</v>
      </c>
      <c r="D101" s="8">
        <v>69</v>
      </c>
      <c r="E101" s="8">
        <v>39</v>
      </c>
      <c r="F101" s="8">
        <v>0</v>
      </c>
      <c r="G101" s="10">
        <v>0.36109999999999998</v>
      </c>
      <c r="H101" s="10">
        <v>0</v>
      </c>
      <c r="I101" s="8">
        <v>44</v>
      </c>
      <c r="J101" s="8">
        <v>7</v>
      </c>
      <c r="K101" s="8">
        <v>0</v>
      </c>
      <c r="L101" s="10">
        <v>0.13730000000000001</v>
      </c>
      <c r="M101" s="10">
        <v>0</v>
      </c>
      <c r="N101" s="8">
        <v>48</v>
      </c>
      <c r="O101" s="8">
        <v>69</v>
      </c>
      <c r="P101" s="8">
        <v>7</v>
      </c>
      <c r="Q101" s="10">
        <v>0.55649999999999999</v>
      </c>
      <c r="R101" s="10">
        <v>5.6500000000000002E-2</v>
      </c>
    </row>
    <row r="102" spans="1:18" x14ac:dyDescent="0.25">
      <c r="A102" s="8" t="s">
        <v>106</v>
      </c>
      <c r="B102" s="9">
        <v>1.96713922546234E-10</v>
      </c>
      <c r="C102" s="9">
        <v>2.4768071156957601E-9</v>
      </c>
      <c r="D102" s="8">
        <v>69</v>
      </c>
      <c r="E102" s="8">
        <v>39</v>
      </c>
      <c r="F102" s="8">
        <v>0</v>
      </c>
      <c r="G102" s="10">
        <v>0.36109999999999998</v>
      </c>
      <c r="H102" s="10">
        <v>0</v>
      </c>
      <c r="I102" s="8">
        <v>45</v>
      </c>
      <c r="J102" s="8">
        <v>6</v>
      </c>
      <c r="K102" s="8">
        <v>0</v>
      </c>
      <c r="L102" s="10">
        <v>0.1176</v>
      </c>
      <c r="M102" s="10">
        <v>0</v>
      </c>
      <c r="N102" s="8">
        <v>48</v>
      </c>
      <c r="O102" s="8">
        <v>73</v>
      </c>
      <c r="P102" s="8">
        <v>3</v>
      </c>
      <c r="Q102" s="10">
        <v>0.5887</v>
      </c>
      <c r="R102" s="10">
        <v>2.4199999999999999E-2</v>
      </c>
    </row>
    <row r="103" spans="1:18" x14ac:dyDescent="0.25">
      <c r="A103" s="8" t="s">
        <v>107</v>
      </c>
      <c r="B103" s="9">
        <v>1.5861983100719701E-15</v>
      </c>
      <c r="C103" s="9">
        <v>4.88196590988817E-14</v>
      </c>
      <c r="D103" s="8">
        <v>57</v>
      </c>
      <c r="E103" s="8">
        <v>51</v>
      </c>
      <c r="F103" s="8">
        <v>0</v>
      </c>
      <c r="G103" s="10">
        <v>0.47220000000000001</v>
      </c>
      <c r="H103" s="10">
        <v>0</v>
      </c>
      <c r="I103" s="8">
        <v>45</v>
      </c>
      <c r="J103" s="8">
        <v>6</v>
      </c>
      <c r="K103" s="8">
        <v>0</v>
      </c>
      <c r="L103" s="10">
        <v>0.1176</v>
      </c>
      <c r="M103" s="10">
        <v>0</v>
      </c>
      <c r="N103" s="8">
        <v>38</v>
      </c>
      <c r="O103" s="8">
        <v>85</v>
      </c>
      <c r="P103" s="8">
        <v>1</v>
      </c>
      <c r="Q103" s="10">
        <v>0.6855</v>
      </c>
      <c r="R103" s="10">
        <v>8.0999999999999996E-3</v>
      </c>
    </row>
    <row r="104" spans="1:18" x14ac:dyDescent="0.25">
      <c r="A104" s="8" t="s">
        <v>108</v>
      </c>
      <c r="B104" s="9">
        <v>3.9032006731775001E-15</v>
      </c>
      <c r="C104" s="9">
        <v>1.1380911436528101E-13</v>
      </c>
      <c r="D104" s="8">
        <v>60</v>
      </c>
      <c r="E104" s="8">
        <v>48</v>
      </c>
      <c r="F104" s="8">
        <v>0</v>
      </c>
      <c r="G104" s="10">
        <v>0.44440000000000002</v>
      </c>
      <c r="H104" s="10">
        <v>0</v>
      </c>
      <c r="I104" s="8">
        <v>43</v>
      </c>
      <c r="J104" s="8">
        <v>8</v>
      </c>
      <c r="K104" s="8">
        <v>0</v>
      </c>
      <c r="L104" s="10">
        <v>0.15690000000000001</v>
      </c>
      <c r="M104" s="10">
        <v>0</v>
      </c>
      <c r="N104" s="8">
        <v>33</v>
      </c>
      <c r="O104" s="8">
        <v>90</v>
      </c>
      <c r="P104" s="8">
        <v>1</v>
      </c>
      <c r="Q104" s="10">
        <v>0.7258</v>
      </c>
      <c r="R104" s="10">
        <v>8.0999999999999996E-3</v>
      </c>
    </row>
    <row r="105" spans="1:18" x14ac:dyDescent="0.25">
      <c r="A105" s="8" t="s">
        <v>109</v>
      </c>
      <c r="B105" s="9">
        <v>7.1802012829124604E-7</v>
      </c>
      <c r="C105" s="9">
        <v>4.8510140374798804E-6</v>
      </c>
      <c r="D105" s="8">
        <v>60</v>
      </c>
      <c r="E105" s="8">
        <v>48</v>
      </c>
      <c r="F105" s="8">
        <v>0</v>
      </c>
      <c r="G105" s="10">
        <v>0.44440000000000002</v>
      </c>
      <c r="H105" s="10">
        <v>0</v>
      </c>
      <c r="I105" s="8">
        <v>43</v>
      </c>
      <c r="J105" s="8">
        <v>8</v>
      </c>
      <c r="K105" s="8">
        <v>0</v>
      </c>
      <c r="L105" s="10">
        <v>0.15690000000000001</v>
      </c>
      <c r="M105" s="10">
        <v>0</v>
      </c>
      <c r="N105" s="8">
        <v>34</v>
      </c>
      <c r="O105" s="8">
        <v>89</v>
      </c>
      <c r="P105" s="8">
        <v>1</v>
      </c>
      <c r="Q105" s="10">
        <v>0.7177</v>
      </c>
      <c r="R105" s="10">
        <v>8.0999999999999996E-3</v>
      </c>
    </row>
    <row r="106" spans="1:18" x14ac:dyDescent="0.25">
      <c r="A106" s="8" t="s">
        <v>110</v>
      </c>
      <c r="B106" s="9">
        <v>3.1946288432025299E-13</v>
      </c>
      <c r="C106" s="9">
        <v>7.3742682463925099E-12</v>
      </c>
      <c r="D106" s="8">
        <v>62</v>
      </c>
      <c r="E106" s="8">
        <v>46</v>
      </c>
      <c r="F106" s="8">
        <v>0</v>
      </c>
      <c r="G106" s="10">
        <v>0.4259</v>
      </c>
      <c r="H106" s="10">
        <v>0</v>
      </c>
      <c r="I106" s="8">
        <v>44</v>
      </c>
      <c r="J106" s="8">
        <v>7</v>
      </c>
      <c r="K106" s="8">
        <v>0</v>
      </c>
      <c r="L106" s="10">
        <v>0.13730000000000001</v>
      </c>
      <c r="M106" s="10">
        <v>0</v>
      </c>
      <c r="N106" s="8">
        <v>36</v>
      </c>
      <c r="O106" s="8">
        <v>87</v>
      </c>
      <c r="P106" s="8">
        <v>1</v>
      </c>
      <c r="Q106" s="10">
        <v>0.7016</v>
      </c>
      <c r="R106" s="10">
        <v>8.0999999999999996E-3</v>
      </c>
    </row>
    <row r="107" spans="1:18" x14ac:dyDescent="0.25">
      <c r="A107" s="8" t="s">
        <v>111</v>
      </c>
      <c r="B107" s="9">
        <v>6.3186899570267502E-18</v>
      </c>
      <c r="C107" s="9">
        <v>2.3337028241285501E-16</v>
      </c>
      <c r="D107" s="8">
        <v>61</v>
      </c>
      <c r="E107" s="8">
        <v>47</v>
      </c>
      <c r="F107" s="8">
        <v>0</v>
      </c>
      <c r="G107" s="10">
        <v>0.43519999999999998</v>
      </c>
      <c r="H107" s="10">
        <v>0</v>
      </c>
      <c r="I107" s="8">
        <v>46</v>
      </c>
      <c r="J107" s="8">
        <v>4</v>
      </c>
      <c r="K107" s="8">
        <v>1</v>
      </c>
      <c r="L107" s="10">
        <v>7.8399999999999997E-2</v>
      </c>
      <c r="M107" s="10">
        <v>1.9599999999999999E-2</v>
      </c>
      <c r="N107" s="8">
        <v>41</v>
      </c>
      <c r="O107" s="8">
        <v>82</v>
      </c>
      <c r="P107" s="8">
        <v>1</v>
      </c>
      <c r="Q107" s="10">
        <v>0.6613</v>
      </c>
      <c r="R107" s="10">
        <v>8.0999999999999996E-3</v>
      </c>
    </row>
    <row r="108" spans="1:18" x14ac:dyDescent="0.25">
      <c r="A108" s="8" t="s">
        <v>112</v>
      </c>
      <c r="B108" s="9">
        <v>1.1243331630169E-17</v>
      </c>
      <c r="C108" s="9">
        <v>3.89300357694602E-16</v>
      </c>
      <c r="D108" s="8">
        <v>61</v>
      </c>
      <c r="E108" s="8">
        <v>47</v>
      </c>
      <c r="F108" s="8">
        <v>0</v>
      </c>
      <c r="G108" s="10">
        <v>0.43519999999999998</v>
      </c>
      <c r="H108" s="10">
        <v>0</v>
      </c>
      <c r="I108" s="8">
        <v>46</v>
      </c>
      <c r="J108" s="8">
        <v>5</v>
      </c>
      <c r="K108" s="8">
        <v>0</v>
      </c>
      <c r="L108" s="10">
        <v>9.8000000000000004E-2</v>
      </c>
      <c r="M108" s="10">
        <v>0</v>
      </c>
      <c r="N108" s="8">
        <v>38</v>
      </c>
      <c r="O108" s="8">
        <v>84</v>
      </c>
      <c r="P108" s="8">
        <v>2</v>
      </c>
      <c r="Q108" s="10">
        <v>0.6774</v>
      </c>
      <c r="R108" s="10">
        <v>1.61E-2</v>
      </c>
    </row>
    <row r="109" spans="1:18" x14ac:dyDescent="0.25">
      <c r="A109" s="8" t="s">
        <v>113</v>
      </c>
      <c r="B109" s="9">
        <v>1.8005319362819899E-5</v>
      </c>
      <c r="C109" s="9">
        <v>9.0681335700020199E-5</v>
      </c>
      <c r="D109" s="8">
        <v>62</v>
      </c>
      <c r="E109" s="8">
        <v>46</v>
      </c>
      <c r="F109" s="8">
        <v>0</v>
      </c>
      <c r="G109" s="10">
        <v>0.4259</v>
      </c>
      <c r="H109" s="10">
        <v>0</v>
      </c>
      <c r="I109" s="8">
        <v>44</v>
      </c>
      <c r="J109" s="8">
        <v>7</v>
      </c>
      <c r="K109" s="8">
        <v>0</v>
      </c>
      <c r="L109" s="10">
        <v>0.13730000000000001</v>
      </c>
      <c r="M109" s="10">
        <v>0</v>
      </c>
      <c r="N109" s="8">
        <v>39</v>
      </c>
      <c r="O109" s="8">
        <v>83</v>
      </c>
      <c r="P109" s="8">
        <v>2</v>
      </c>
      <c r="Q109" s="10">
        <v>0.6694</v>
      </c>
      <c r="R109" s="10">
        <v>1.61E-2</v>
      </c>
    </row>
    <row r="110" spans="1:18" x14ac:dyDescent="0.25">
      <c r="A110" s="8" t="s">
        <v>114</v>
      </c>
      <c r="B110" s="9">
        <v>2.0023102780022199E-11</v>
      </c>
      <c r="C110" s="9">
        <v>3.1693711257520902E-10</v>
      </c>
      <c r="D110" s="8">
        <v>58</v>
      </c>
      <c r="E110" s="8">
        <v>50</v>
      </c>
      <c r="F110" s="8">
        <v>0</v>
      </c>
      <c r="G110" s="10">
        <v>0.46300000000000002</v>
      </c>
      <c r="H110" s="10">
        <v>0</v>
      </c>
      <c r="I110" s="8">
        <v>44</v>
      </c>
      <c r="J110" s="8">
        <v>7</v>
      </c>
      <c r="K110" s="8">
        <v>0</v>
      </c>
      <c r="L110" s="10">
        <v>0.13730000000000001</v>
      </c>
      <c r="M110" s="10">
        <v>0</v>
      </c>
      <c r="N110" s="8">
        <v>37</v>
      </c>
      <c r="O110" s="8">
        <v>85</v>
      </c>
      <c r="P110" s="8">
        <v>2</v>
      </c>
      <c r="Q110" s="10">
        <v>0.6855</v>
      </c>
      <c r="R110" s="10">
        <v>1.61E-2</v>
      </c>
    </row>
    <row r="111" spans="1:18" x14ac:dyDescent="0.25">
      <c r="A111" s="8" t="s">
        <v>115</v>
      </c>
      <c r="B111" s="9">
        <v>2.2560920108169001E-14</v>
      </c>
      <c r="C111" s="9">
        <v>5.9517855904407704E-13</v>
      </c>
      <c r="D111" s="8">
        <v>57</v>
      </c>
      <c r="E111" s="8">
        <v>51</v>
      </c>
      <c r="F111" s="8">
        <v>0</v>
      </c>
      <c r="G111" s="10">
        <v>0.47220000000000001</v>
      </c>
      <c r="H111" s="10">
        <v>0</v>
      </c>
      <c r="I111" s="8">
        <v>43</v>
      </c>
      <c r="J111" s="8">
        <v>8</v>
      </c>
      <c r="K111" s="8">
        <v>0</v>
      </c>
      <c r="L111" s="10">
        <v>0.15690000000000001</v>
      </c>
      <c r="M111" s="10">
        <v>0</v>
      </c>
      <c r="N111" s="8">
        <v>39</v>
      </c>
      <c r="O111" s="8">
        <v>83</v>
      </c>
      <c r="P111" s="8">
        <v>2</v>
      </c>
      <c r="Q111" s="10">
        <v>0.6694</v>
      </c>
      <c r="R111" s="10">
        <v>1.61E-2</v>
      </c>
    </row>
    <row r="112" spans="1:18" x14ac:dyDescent="0.25">
      <c r="A112" s="8" t="s">
        <v>116</v>
      </c>
      <c r="B112" s="9">
        <v>9.85591599416735E-16</v>
      </c>
      <c r="C112" s="9">
        <v>3.2118690945698301E-14</v>
      </c>
      <c r="D112" s="8">
        <v>57</v>
      </c>
      <c r="E112" s="8">
        <v>51</v>
      </c>
      <c r="F112" s="8">
        <v>0</v>
      </c>
      <c r="G112" s="10">
        <v>0.47220000000000001</v>
      </c>
      <c r="H112" s="10">
        <v>0</v>
      </c>
      <c r="I112" s="8">
        <v>41</v>
      </c>
      <c r="J112" s="8">
        <v>9</v>
      </c>
      <c r="K112" s="8">
        <v>1</v>
      </c>
      <c r="L112" s="10">
        <v>0.17649999999999999</v>
      </c>
      <c r="M112" s="10">
        <v>1.9599999999999999E-2</v>
      </c>
      <c r="N112" s="8">
        <v>37</v>
      </c>
      <c r="O112" s="8">
        <v>86</v>
      </c>
      <c r="P112" s="8">
        <v>1</v>
      </c>
      <c r="Q112" s="10">
        <v>0.69350000000000001</v>
      </c>
      <c r="R112" s="10">
        <v>8.0999999999999996E-3</v>
      </c>
    </row>
    <row r="113" spans="1:18" x14ac:dyDescent="0.25">
      <c r="A113" s="8" t="s">
        <v>117</v>
      </c>
      <c r="B113" s="9">
        <v>8.7144774744958191E-19</v>
      </c>
      <c r="C113" s="9">
        <v>3.4484432291933497E-17</v>
      </c>
      <c r="D113" s="8">
        <v>65</v>
      </c>
      <c r="E113" s="8">
        <v>42</v>
      </c>
      <c r="F113" s="8">
        <v>1</v>
      </c>
      <c r="G113" s="10">
        <v>0.38890000000000002</v>
      </c>
      <c r="H113" s="10">
        <v>9.2999999999999992E-3</v>
      </c>
      <c r="I113" s="8">
        <v>47</v>
      </c>
      <c r="J113" s="8">
        <v>4</v>
      </c>
      <c r="K113" s="8">
        <v>0</v>
      </c>
      <c r="L113" s="10">
        <v>7.8399999999999997E-2</v>
      </c>
      <c r="M113" s="10">
        <v>0</v>
      </c>
      <c r="N113" s="8">
        <v>38</v>
      </c>
      <c r="O113" s="8">
        <v>85</v>
      </c>
      <c r="P113" s="8">
        <v>1</v>
      </c>
      <c r="Q113" s="10">
        <v>0.6855</v>
      </c>
      <c r="R113" s="10">
        <v>8.0999999999999996E-3</v>
      </c>
    </row>
    <row r="114" spans="1:18" x14ac:dyDescent="0.25">
      <c r="A114" s="8" t="s">
        <v>118</v>
      </c>
      <c r="B114" s="8">
        <v>8.7237247378361201E-4</v>
      </c>
      <c r="C114" s="8">
        <v>2.81237268122518E-3</v>
      </c>
      <c r="D114" s="8">
        <v>56</v>
      </c>
      <c r="E114" s="8">
        <v>52</v>
      </c>
      <c r="F114" s="8">
        <v>0</v>
      </c>
      <c r="G114" s="10">
        <v>0.48149999999999998</v>
      </c>
      <c r="H114" s="10">
        <v>0</v>
      </c>
      <c r="I114" s="8">
        <v>43</v>
      </c>
      <c r="J114" s="8">
        <v>8</v>
      </c>
      <c r="K114" s="8">
        <v>0</v>
      </c>
      <c r="L114" s="10">
        <v>0.15690000000000001</v>
      </c>
      <c r="M114" s="10">
        <v>0</v>
      </c>
      <c r="N114" s="8">
        <v>54</v>
      </c>
      <c r="O114" s="8">
        <v>62</v>
      </c>
      <c r="P114" s="8">
        <v>8</v>
      </c>
      <c r="Q114" s="10">
        <v>0.5</v>
      </c>
      <c r="R114" s="10">
        <v>6.4500000000000002E-2</v>
      </c>
    </row>
    <row r="115" spans="1:18" x14ac:dyDescent="0.25">
      <c r="A115" s="8" t="s">
        <v>119</v>
      </c>
      <c r="B115" s="8">
        <v>1.0671752138706101E-3</v>
      </c>
      <c r="C115" s="8">
        <v>3.3028774775660198E-3</v>
      </c>
      <c r="D115" s="8">
        <v>53</v>
      </c>
      <c r="E115" s="8">
        <v>55</v>
      </c>
      <c r="F115" s="8">
        <v>0</v>
      </c>
      <c r="G115" s="10">
        <v>0.50929999999999997</v>
      </c>
      <c r="H115" s="10">
        <v>0</v>
      </c>
      <c r="I115" s="8">
        <v>42</v>
      </c>
      <c r="J115" s="8">
        <v>9</v>
      </c>
      <c r="K115" s="8">
        <v>0</v>
      </c>
      <c r="L115" s="10">
        <v>0.17649999999999999</v>
      </c>
      <c r="M115" s="10">
        <v>0</v>
      </c>
      <c r="N115" s="8">
        <v>52</v>
      </c>
      <c r="O115" s="8">
        <v>64</v>
      </c>
      <c r="P115" s="8">
        <v>8</v>
      </c>
      <c r="Q115" s="10">
        <v>0.5161</v>
      </c>
      <c r="R115" s="10">
        <v>6.4500000000000002E-2</v>
      </c>
    </row>
    <row r="116" spans="1:18" x14ac:dyDescent="0.25">
      <c r="A116" s="8" t="s">
        <v>120</v>
      </c>
      <c r="B116" s="8">
        <v>8.7728608505340498E-4</v>
      </c>
      <c r="C116" s="8">
        <v>2.81237268122518E-3</v>
      </c>
      <c r="D116" s="8">
        <v>57</v>
      </c>
      <c r="E116" s="8">
        <v>51</v>
      </c>
      <c r="F116" s="8">
        <v>0</v>
      </c>
      <c r="G116" s="10">
        <v>0.47220000000000001</v>
      </c>
      <c r="H116" s="10">
        <v>0</v>
      </c>
      <c r="I116" s="8">
        <v>43</v>
      </c>
      <c r="J116" s="8">
        <v>8</v>
      </c>
      <c r="K116" s="8">
        <v>0</v>
      </c>
      <c r="L116" s="10">
        <v>0.15690000000000001</v>
      </c>
      <c r="M116" s="10">
        <v>0</v>
      </c>
      <c r="N116" s="8">
        <v>53</v>
      </c>
      <c r="O116" s="8">
        <v>62</v>
      </c>
      <c r="P116" s="8">
        <v>9</v>
      </c>
      <c r="Q116" s="10">
        <v>0.5</v>
      </c>
      <c r="R116" s="10">
        <v>7.2599999999999998E-2</v>
      </c>
    </row>
    <row r="117" spans="1:18" x14ac:dyDescent="0.25">
      <c r="A117" s="8" t="s">
        <v>121</v>
      </c>
      <c r="B117" s="8">
        <v>1.0540765675270301E-3</v>
      </c>
      <c r="C117" s="8">
        <v>3.28066527196615E-3</v>
      </c>
      <c r="D117" s="8">
        <v>57</v>
      </c>
      <c r="E117" s="8">
        <v>51</v>
      </c>
      <c r="F117" s="8">
        <v>0</v>
      </c>
      <c r="G117" s="10">
        <v>0.47220000000000001</v>
      </c>
      <c r="H117" s="10">
        <v>0</v>
      </c>
      <c r="I117" s="8">
        <v>43</v>
      </c>
      <c r="J117" s="8">
        <v>8</v>
      </c>
      <c r="K117" s="8">
        <v>0</v>
      </c>
      <c r="L117" s="10">
        <v>0.15690000000000001</v>
      </c>
      <c r="M117" s="10">
        <v>0</v>
      </c>
      <c r="N117" s="8">
        <v>53</v>
      </c>
      <c r="O117" s="8">
        <v>62</v>
      </c>
      <c r="P117" s="8">
        <v>9</v>
      </c>
      <c r="Q117" s="10">
        <v>0.5</v>
      </c>
      <c r="R117" s="10">
        <v>7.2599999999999998E-2</v>
      </c>
    </row>
    <row r="118" spans="1:18" x14ac:dyDescent="0.25">
      <c r="A118" s="8" t="s">
        <v>122</v>
      </c>
      <c r="B118" s="8">
        <v>1.08646332716047E-4</v>
      </c>
      <c r="C118" s="8">
        <v>4.5946617041748103E-4</v>
      </c>
      <c r="D118" s="8">
        <v>51</v>
      </c>
      <c r="E118" s="8">
        <v>57</v>
      </c>
      <c r="F118" s="8">
        <v>0</v>
      </c>
      <c r="G118" s="10">
        <v>0.52780000000000005</v>
      </c>
      <c r="H118" s="10">
        <v>0</v>
      </c>
      <c r="I118" s="8">
        <v>42</v>
      </c>
      <c r="J118" s="8">
        <v>9</v>
      </c>
      <c r="K118" s="8">
        <v>0</v>
      </c>
      <c r="L118" s="10">
        <v>0.17649999999999999</v>
      </c>
      <c r="M118" s="10">
        <v>0</v>
      </c>
      <c r="N118" s="8">
        <v>50</v>
      </c>
      <c r="O118" s="8">
        <v>67</v>
      </c>
      <c r="P118" s="8">
        <v>7</v>
      </c>
      <c r="Q118" s="10">
        <v>0.5403</v>
      </c>
      <c r="R118" s="10">
        <v>5.6500000000000002E-2</v>
      </c>
    </row>
    <row r="119" spans="1:18" x14ac:dyDescent="0.25">
      <c r="A119" s="8" t="s">
        <v>123</v>
      </c>
      <c r="B119" s="9">
        <v>4.2629046337282599E-6</v>
      </c>
      <c r="C119" s="9">
        <v>2.4859464916688999E-5</v>
      </c>
      <c r="D119" s="8">
        <v>41</v>
      </c>
      <c r="E119" s="8">
        <v>67</v>
      </c>
      <c r="F119" s="8">
        <v>0</v>
      </c>
      <c r="G119" s="10">
        <v>0.62039999999999995</v>
      </c>
      <c r="H119" s="10">
        <v>0</v>
      </c>
      <c r="I119" s="8">
        <v>41</v>
      </c>
      <c r="J119" s="8">
        <v>10</v>
      </c>
      <c r="K119" s="8">
        <v>0</v>
      </c>
      <c r="L119" s="10">
        <v>0.1961</v>
      </c>
      <c r="M119" s="10">
        <v>0</v>
      </c>
      <c r="N119" s="8">
        <v>48</v>
      </c>
      <c r="O119" s="8">
        <v>70</v>
      </c>
      <c r="P119" s="8">
        <v>6</v>
      </c>
      <c r="Q119" s="10">
        <v>0.5645</v>
      </c>
      <c r="R119" s="10">
        <v>4.8399999999999999E-2</v>
      </c>
    </row>
    <row r="120" spans="1:18" x14ac:dyDescent="0.25">
      <c r="A120" s="8" t="s">
        <v>124</v>
      </c>
      <c r="B120" s="9">
        <v>1.0991004127261701E-5</v>
      </c>
      <c r="C120" s="9">
        <v>6.0287289965376099E-5</v>
      </c>
      <c r="D120" s="8">
        <v>45</v>
      </c>
      <c r="E120" s="8">
        <v>63</v>
      </c>
      <c r="F120" s="8">
        <v>0</v>
      </c>
      <c r="G120" s="10">
        <v>0.58330000000000004</v>
      </c>
      <c r="H120" s="10">
        <v>0</v>
      </c>
      <c r="I120" s="8">
        <v>40</v>
      </c>
      <c r="J120" s="8">
        <v>11</v>
      </c>
      <c r="K120" s="8">
        <v>0</v>
      </c>
      <c r="L120" s="10">
        <v>0.2157</v>
      </c>
      <c r="M120" s="10">
        <v>0</v>
      </c>
      <c r="N120" s="8">
        <v>44</v>
      </c>
      <c r="O120" s="8">
        <v>73</v>
      </c>
      <c r="P120" s="8">
        <v>7</v>
      </c>
      <c r="Q120" s="10">
        <v>0.5887</v>
      </c>
      <c r="R120" s="10">
        <v>5.6500000000000002E-2</v>
      </c>
    </row>
    <row r="121" spans="1:18" x14ac:dyDescent="0.25">
      <c r="A121" s="8" t="s">
        <v>125</v>
      </c>
      <c r="B121" s="9">
        <v>2.19109293952462E-5</v>
      </c>
      <c r="C121" s="8">
        <v>1.09357251215913E-4</v>
      </c>
      <c r="D121" s="8">
        <v>56</v>
      </c>
      <c r="E121" s="8">
        <v>52</v>
      </c>
      <c r="F121" s="8">
        <v>0</v>
      </c>
      <c r="G121" s="10">
        <v>0.48149999999999998</v>
      </c>
      <c r="H121" s="10">
        <v>0</v>
      </c>
      <c r="I121" s="8">
        <v>43</v>
      </c>
      <c r="J121" s="8">
        <v>6</v>
      </c>
      <c r="K121" s="8">
        <v>2</v>
      </c>
      <c r="L121" s="10">
        <v>0.1176</v>
      </c>
      <c r="M121" s="10">
        <v>3.9199999999999999E-2</v>
      </c>
      <c r="N121" s="8">
        <v>54</v>
      </c>
      <c r="O121" s="8">
        <v>62</v>
      </c>
      <c r="P121" s="8">
        <v>8</v>
      </c>
      <c r="Q121" s="10">
        <v>0.5</v>
      </c>
      <c r="R121" s="10">
        <v>6.4500000000000002E-2</v>
      </c>
    </row>
    <row r="122" spans="1:18" x14ac:dyDescent="0.25">
      <c r="A122" s="8" t="s">
        <v>126</v>
      </c>
      <c r="B122" s="8">
        <v>1.2245624221164501E-4</v>
      </c>
      <c r="C122" s="8">
        <v>5.1008088861091195E-4</v>
      </c>
      <c r="D122" s="8">
        <v>48</v>
      </c>
      <c r="E122" s="8">
        <v>53</v>
      </c>
      <c r="F122" s="8">
        <v>7</v>
      </c>
      <c r="G122" s="10">
        <v>0.49070000000000003</v>
      </c>
      <c r="H122" s="10">
        <v>6.4799999999999996E-2</v>
      </c>
      <c r="I122" s="8">
        <v>35</v>
      </c>
      <c r="J122" s="8">
        <v>16</v>
      </c>
      <c r="K122" s="8">
        <v>0</v>
      </c>
      <c r="L122" s="10">
        <v>0.31369999999999998</v>
      </c>
      <c r="M122" s="10">
        <v>0</v>
      </c>
      <c r="N122" s="8">
        <v>55</v>
      </c>
      <c r="O122" s="8">
        <v>58</v>
      </c>
      <c r="P122" s="8">
        <v>11</v>
      </c>
      <c r="Q122" s="10">
        <v>0.4677</v>
      </c>
      <c r="R122" s="10">
        <v>8.8700000000000001E-2</v>
      </c>
    </row>
    <row r="123" spans="1:18" x14ac:dyDescent="0.25">
      <c r="A123" s="8" t="s">
        <v>127</v>
      </c>
      <c r="B123" s="8">
        <v>1.4234172008678299E-3</v>
      </c>
      <c r="C123" s="8">
        <v>4.1723445993691903E-3</v>
      </c>
      <c r="D123" s="8">
        <v>63</v>
      </c>
      <c r="E123" s="8">
        <v>40</v>
      </c>
      <c r="F123" s="8">
        <v>5</v>
      </c>
      <c r="G123" s="10">
        <v>0.37040000000000001</v>
      </c>
      <c r="H123" s="10">
        <v>4.6300000000000001E-2</v>
      </c>
      <c r="I123" s="8">
        <v>39</v>
      </c>
      <c r="J123" s="8">
        <v>12</v>
      </c>
      <c r="K123" s="8">
        <v>0</v>
      </c>
      <c r="L123" s="10">
        <v>0.23530000000000001</v>
      </c>
      <c r="M123" s="10">
        <v>0</v>
      </c>
      <c r="N123" s="8">
        <v>58</v>
      </c>
      <c r="O123" s="8">
        <v>51</v>
      </c>
      <c r="P123" s="8">
        <v>15</v>
      </c>
      <c r="Q123" s="10">
        <v>0.4113</v>
      </c>
      <c r="R123" s="10">
        <v>0.121</v>
      </c>
    </row>
    <row r="124" spans="1:18" x14ac:dyDescent="0.25">
      <c r="A124" s="8" t="s">
        <v>128</v>
      </c>
      <c r="B124" s="9">
        <v>9.3259292954592892E-6</v>
      </c>
      <c r="C124" s="9">
        <v>5.1665648296844499E-5</v>
      </c>
      <c r="D124" s="8">
        <v>69</v>
      </c>
      <c r="E124" s="8">
        <v>38</v>
      </c>
      <c r="F124" s="8">
        <v>1</v>
      </c>
      <c r="G124" s="10">
        <v>0.35189999999999999</v>
      </c>
      <c r="H124" s="10">
        <v>9.2999999999999992E-3</v>
      </c>
      <c r="I124" s="8">
        <v>46</v>
      </c>
      <c r="J124" s="8">
        <v>5</v>
      </c>
      <c r="K124" s="8">
        <v>0</v>
      </c>
      <c r="L124" s="10">
        <v>9.8000000000000004E-2</v>
      </c>
      <c r="M124" s="10">
        <v>0</v>
      </c>
      <c r="N124" s="8">
        <v>61</v>
      </c>
      <c r="O124" s="8">
        <v>54</v>
      </c>
      <c r="P124" s="8">
        <v>9</v>
      </c>
      <c r="Q124" s="10">
        <v>0.4355</v>
      </c>
      <c r="R124" s="10">
        <v>7.2599999999999998E-2</v>
      </c>
    </row>
    <row r="125" spans="1:18" x14ac:dyDescent="0.25">
      <c r="A125" s="8" t="s">
        <v>129</v>
      </c>
      <c r="B125" s="9">
        <v>1.6775095252711302E-5</v>
      </c>
      <c r="C125" s="9">
        <v>8.6050025648167202E-5</v>
      </c>
      <c r="D125" s="8">
        <v>67</v>
      </c>
      <c r="E125" s="8">
        <v>38</v>
      </c>
      <c r="F125" s="8">
        <v>3</v>
      </c>
      <c r="G125" s="10">
        <v>0.35189999999999999</v>
      </c>
      <c r="H125" s="10">
        <v>2.7799999999999998E-2</v>
      </c>
      <c r="I125" s="8">
        <v>45</v>
      </c>
      <c r="J125" s="8">
        <v>6</v>
      </c>
      <c r="K125" s="8">
        <v>0</v>
      </c>
      <c r="L125" s="10">
        <v>0.1176</v>
      </c>
      <c r="M125" s="10">
        <v>0</v>
      </c>
      <c r="N125" s="8">
        <v>59</v>
      </c>
      <c r="O125" s="8">
        <v>55</v>
      </c>
      <c r="P125" s="8">
        <v>10</v>
      </c>
      <c r="Q125" s="10">
        <v>0.44350000000000001</v>
      </c>
      <c r="R125" s="10">
        <v>8.0600000000000005E-2</v>
      </c>
    </row>
    <row r="126" spans="1:18" x14ac:dyDescent="0.25">
      <c r="A126" s="8" t="s">
        <v>130</v>
      </c>
      <c r="B126" s="9">
        <v>6.6145528644403498E-6</v>
      </c>
      <c r="C126" s="9">
        <v>3.7014770574746998E-5</v>
      </c>
      <c r="D126" s="8">
        <v>65</v>
      </c>
      <c r="E126" s="8">
        <v>42</v>
      </c>
      <c r="F126" s="8">
        <v>1</v>
      </c>
      <c r="G126" s="10">
        <v>0.38890000000000002</v>
      </c>
      <c r="H126" s="10">
        <v>9.2999999999999992E-3</v>
      </c>
      <c r="I126" s="8">
        <v>46</v>
      </c>
      <c r="J126" s="8">
        <v>5</v>
      </c>
      <c r="K126" s="8">
        <v>0</v>
      </c>
      <c r="L126" s="10">
        <v>9.8000000000000004E-2</v>
      </c>
      <c r="M126" s="10">
        <v>0</v>
      </c>
      <c r="N126" s="8">
        <v>61</v>
      </c>
      <c r="O126" s="8">
        <v>53</v>
      </c>
      <c r="P126" s="8">
        <v>10</v>
      </c>
      <c r="Q126" s="10">
        <v>0.4274</v>
      </c>
      <c r="R126" s="10">
        <v>8.0600000000000005E-2</v>
      </c>
    </row>
    <row r="127" spans="1:18" x14ac:dyDescent="0.25">
      <c r="A127" s="8" t="s">
        <v>131</v>
      </c>
      <c r="B127" s="9">
        <v>1.5779108787388601E-6</v>
      </c>
      <c r="C127" s="9">
        <v>9.6061827123222897E-6</v>
      </c>
      <c r="D127" s="8">
        <v>69</v>
      </c>
      <c r="E127" s="8">
        <v>38</v>
      </c>
      <c r="F127" s="8">
        <v>1</v>
      </c>
      <c r="G127" s="10">
        <v>0.35189999999999999</v>
      </c>
      <c r="H127" s="10">
        <v>9.2999999999999992E-3</v>
      </c>
      <c r="I127" s="8">
        <v>46</v>
      </c>
      <c r="J127" s="8">
        <v>5</v>
      </c>
      <c r="K127" s="8">
        <v>0</v>
      </c>
      <c r="L127" s="10">
        <v>9.8000000000000004E-2</v>
      </c>
      <c r="M127" s="10">
        <v>0</v>
      </c>
      <c r="N127" s="8">
        <v>64</v>
      </c>
      <c r="O127" s="8">
        <v>51</v>
      </c>
      <c r="P127" s="8">
        <v>9</v>
      </c>
      <c r="Q127" s="10">
        <v>0.4113</v>
      </c>
      <c r="R127" s="10">
        <v>7.2599999999999998E-2</v>
      </c>
    </row>
    <row r="128" spans="1:18" x14ac:dyDescent="0.25">
      <c r="A128" s="8" t="s">
        <v>132</v>
      </c>
      <c r="B128" s="9">
        <v>1.93426130024682E-6</v>
      </c>
      <c r="C128" s="9">
        <v>1.15223737670617E-5</v>
      </c>
      <c r="D128" s="8">
        <v>69</v>
      </c>
      <c r="E128" s="8">
        <v>38</v>
      </c>
      <c r="F128" s="8">
        <v>1</v>
      </c>
      <c r="G128" s="10">
        <v>0.35189999999999999</v>
      </c>
      <c r="H128" s="10">
        <v>9.2999999999999992E-3</v>
      </c>
      <c r="I128" s="8">
        <v>46</v>
      </c>
      <c r="J128" s="8">
        <v>5</v>
      </c>
      <c r="K128" s="8">
        <v>0</v>
      </c>
      <c r="L128" s="10">
        <v>9.8000000000000004E-2</v>
      </c>
      <c r="M128" s="10">
        <v>0</v>
      </c>
      <c r="N128" s="8">
        <v>64</v>
      </c>
      <c r="O128" s="8">
        <v>51</v>
      </c>
      <c r="P128" s="8">
        <v>9</v>
      </c>
      <c r="Q128" s="10">
        <v>0.4113</v>
      </c>
      <c r="R128" s="10">
        <v>7.2599999999999998E-2</v>
      </c>
    </row>
    <row r="129" spans="1:18" x14ac:dyDescent="0.25">
      <c r="A129" s="8" t="s">
        <v>133</v>
      </c>
      <c r="B129" s="9">
        <v>5.4614622067980097E-6</v>
      </c>
      <c r="C129" s="9">
        <v>3.1517188151730202E-5</v>
      </c>
      <c r="D129" s="8">
        <v>67</v>
      </c>
      <c r="E129" s="8">
        <v>40</v>
      </c>
      <c r="F129" s="8">
        <v>1</v>
      </c>
      <c r="G129" s="10">
        <v>0.37040000000000001</v>
      </c>
      <c r="H129" s="10">
        <v>9.2999999999999992E-3</v>
      </c>
      <c r="I129" s="8">
        <v>45</v>
      </c>
      <c r="J129" s="8">
        <v>6</v>
      </c>
      <c r="K129" s="8">
        <v>0</v>
      </c>
      <c r="L129" s="10">
        <v>0.1176</v>
      </c>
      <c r="M129" s="10">
        <v>0</v>
      </c>
      <c r="N129" s="8">
        <v>65</v>
      </c>
      <c r="O129" s="8">
        <v>50</v>
      </c>
      <c r="P129" s="8">
        <v>9</v>
      </c>
      <c r="Q129" s="10">
        <v>0.4032</v>
      </c>
      <c r="R129" s="10">
        <v>7.2599999999999998E-2</v>
      </c>
    </row>
    <row r="130" spans="1:18" x14ac:dyDescent="0.25">
      <c r="A130" s="8" t="s">
        <v>134</v>
      </c>
      <c r="B130" s="9">
        <v>1.0773201490568799E-6</v>
      </c>
      <c r="C130" s="9">
        <v>6.7822200292899002E-6</v>
      </c>
      <c r="D130" s="8">
        <v>68</v>
      </c>
      <c r="E130" s="8">
        <v>39</v>
      </c>
      <c r="F130" s="8">
        <v>1</v>
      </c>
      <c r="G130" s="10">
        <v>0.36109999999999998</v>
      </c>
      <c r="H130" s="10">
        <v>9.2999999999999992E-3</v>
      </c>
      <c r="I130" s="8">
        <v>45</v>
      </c>
      <c r="J130" s="8">
        <v>5</v>
      </c>
      <c r="K130" s="8">
        <v>1</v>
      </c>
      <c r="L130" s="10">
        <v>9.8000000000000004E-2</v>
      </c>
      <c r="M130" s="10">
        <v>1.9599999999999999E-2</v>
      </c>
      <c r="N130" s="8">
        <v>63</v>
      </c>
      <c r="O130" s="8">
        <v>52</v>
      </c>
      <c r="P130" s="8">
        <v>9</v>
      </c>
      <c r="Q130" s="10">
        <v>0.4194</v>
      </c>
      <c r="R130" s="10">
        <v>7.2599999999999998E-2</v>
      </c>
    </row>
    <row r="131" spans="1:18" ht="15.75" thickBot="1" x14ac:dyDescent="0.3">
      <c r="A131" s="12" t="s">
        <v>135</v>
      </c>
      <c r="B131" s="13">
        <v>3.33643294898058E-7</v>
      </c>
      <c r="C131" s="13">
        <v>2.40049851134447E-6</v>
      </c>
      <c r="D131" s="12">
        <v>64</v>
      </c>
      <c r="E131" s="12">
        <v>44</v>
      </c>
      <c r="F131" s="12">
        <v>0</v>
      </c>
      <c r="G131" s="14">
        <v>0.40739999999999998</v>
      </c>
      <c r="H131" s="14">
        <v>0</v>
      </c>
      <c r="I131" s="12">
        <v>45</v>
      </c>
      <c r="J131" s="12">
        <v>6</v>
      </c>
      <c r="K131" s="12">
        <v>0</v>
      </c>
      <c r="L131" s="14">
        <v>0.1176</v>
      </c>
      <c r="M131" s="14">
        <v>0</v>
      </c>
      <c r="N131" s="12">
        <v>69</v>
      </c>
      <c r="O131" s="12">
        <v>50</v>
      </c>
      <c r="P131" s="12">
        <v>5</v>
      </c>
      <c r="Q131" s="14">
        <v>0.4032</v>
      </c>
      <c r="R131" s="14">
        <v>4.0300000000000002E-2</v>
      </c>
    </row>
    <row r="132" spans="1:18" x14ac:dyDescent="0.25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</row>
  </sheetData>
  <mergeCells count="4">
    <mergeCell ref="A1:R1"/>
    <mergeCell ref="D2:H2"/>
    <mergeCell ref="I2:M2"/>
    <mergeCell ref="N2:R2"/>
  </mergeCells>
  <phoneticPr fontId="3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9-14T12:28:20Z</dcterms:modified>
</cp:coreProperties>
</file>